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04988B\from AUs\"/>
    </mc:Choice>
  </mc:AlternateContent>
  <bookViews>
    <workbookView xWindow="0" yWindow="0" windowWidth="16368" windowHeight="3816" firstSheet="2" activeTab="5"/>
  </bookViews>
  <sheets>
    <sheet name="Supplementary Fig. 9" sheetId="1" r:id="rId1"/>
    <sheet name="Supplementary Fig. 11" sheetId="2" r:id="rId2"/>
    <sheet name="Supplementary Fig. 12" sheetId="7" r:id="rId3"/>
    <sheet name="Supplementary Fig. 22" sheetId="6" r:id="rId4"/>
    <sheet name="Supplementary Fig. 24" sheetId="4" r:id="rId5"/>
    <sheet name="Supplementary Fig. 26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2" i="4" l="1"/>
</calcChain>
</file>

<file path=xl/sharedStrings.xml><?xml version="1.0" encoding="utf-8"?>
<sst xmlns="http://schemas.openxmlformats.org/spreadsheetml/2006/main" count="154" uniqueCount="101">
  <si>
    <t>average of 235424272 and 237901918</t>
  </si>
  <si>
    <t>average of 2276009547, 2803473906 and 2430711820</t>
  </si>
  <si>
    <t>average of 51146458 and 47778858</t>
  </si>
  <si>
    <t>average of 10681348 and 12044754</t>
  </si>
  <si>
    <t>average of 893479860, 897678854 and 904249986</t>
  </si>
  <si>
    <t>n.d.</t>
  </si>
  <si>
    <t>average of 12405048, 12193188 and 11910297</t>
  </si>
  <si>
    <t>average of 23561869 and 20787815</t>
  </si>
  <si>
    <t>average of 1721093 and 1633751</t>
  </si>
  <si>
    <t>Wavelength (nm)</t>
  </si>
  <si>
    <t>CDD4-1 uM</t>
  </si>
  <si>
    <t>CDD4-10 uM</t>
  </si>
  <si>
    <t>CDD4-100 uM</t>
  </si>
  <si>
    <t>NDD5-1uM</t>
  </si>
  <si>
    <t>NDD5-10uM</t>
  </si>
  <si>
    <t>NDD5-100uM</t>
  </si>
  <si>
    <t>SDM-1uM</t>
  </si>
  <si>
    <t>SDM-10uM</t>
  </si>
  <si>
    <t>SDM-100uM</t>
  </si>
  <si>
    <t>swap-1uM</t>
  </si>
  <si>
    <t>swap-10uM</t>
  </si>
  <si>
    <t>swap-100uM</t>
  </si>
  <si>
    <t>CDD8-1uM</t>
  </si>
  <si>
    <t>CDD8-10uM</t>
  </si>
  <si>
    <t>CDD8-100uM</t>
  </si>
  <si>
    <t>NDD9-Met-1uM</t>
  </si>
  <si>
    <t>NDD9-Met-10uM</t>
  </si>
  <si>
    <t>NDD9-Met-100uM</t>
  </si>
  <si>
    <t>NDD9V-10uM</t>
  </si>
  <si>
    <t>NDD9V-100uM</t>
  </si>
  <si>
    <t>NDD9V-1uM</t>
  </si>
  <si>
    <t>NDD5 VS CDD4 #1</t>
  </si>
  <si>
    <t>N</t>
  </si>
  <si>
    <r>
      <t xml:space="preserve">1.73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023 sites</t>
    </r>
  </si>
  <si>
    <t>K</t>
  </si>
  <si>
    <r>
      <t>D</t>
    </r>
    <r>
      <rPr>
        <sz val="11"/>
        <rFont val="Calibri"/>
        <family val="2"/>
        <scheme val="minor"/>
      </rPr>
      <t>H</t>
    </r>
  </si>
  <si>
    <r>
      <t>D</t>
    </r>
    <r>
      <rPr>
        <sz val="11"/>
        <rFont val="Calibri"/>
        <family val="2"/>
        <scheme val="minor"/>
      </rPr>
      <t>S</t>
    </r>
  </si>
  <si>
    <t>Kd</t>
  </si>
  <si>
    <t>C-value</t>
  </si>
  <si>
    <t>6.46E4 ± 4.49E3 M-1</t>
  </si>
  <si>
    <t>(-)8919 ± 184.1 cal/mol</t>
  </si>
  <si>
    <t>(-)8.41 cal/mol/deg</t>
  </si>
  <si>
    <t>NDD5 VS CDD4 #2</t>
  </si>
  <si>
    <r>
      <t xml:space="preserve">2.28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016 sites</t>
    </r>
  </si>
  <si>
    <t>7.43E4 ± 3.89E3 M-1</t>
  </si>
  <si>
    <t>(-)5840 ± 68.27 cal/mol</t>
  </si>
  <si>
    <t>2.33 cal/mol/deg</t>
  </si>
  <si>
    <t>average</t>
  </si>
  <si>
    <r>
      <t xml:space="preserve">32 </t>
    </r>
    <r>
      <rPr>
        <sz val="12"/>
        <color theme="1"/>
        <rFont val="Calibri"/>
        <family val="2"/>
        <scheme val="minor"/>
      </rPr>
      <t>± 6</t>
    </r>
  </si>
  <si>
    <t>CDD8 VS NDD9 Met #1</t>
  </si>
  <si>
    <t>CDD8 VS NDD9 Met #2</t>
  </si>
  <si>
    <r>
      <t xml:space="preserve">0.682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109 sites</t>
    </r>
  </si>
  <si>
    <t>2.84E4 ± 1.01E4 M-1</t>
  </si>
  <si>
    <t>(-)2765 ± 643.5 cal/mol</t>
  </si>
  <si>
    <r>
      <t xml:space="preserve">0.515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 sites</t>
    </r>
  </si>
  <si>
    <t>3.27E4 ± 4.63E3 M-1</t>
  </si>
  <si>
    <t>(-)3615 ± 159.6 cal/mol</t>
  </si>
  <si>
    <t>8.32 cal/mol/deg</t>
  </si>
  <si>
    <r>
      <t xml:space="preserve">3.3 </t>
    </r>
    <r>
      <rPr>
        <sz val="12"/>
        <color theme="1"/>
        <rFont val="Calibri"/>
        <family val="2"/>
        <scheme val="minor"/>
      </rPr>
      <t>± 0.4</t>
    </r>
  </si>
  <si>
    <t>CDD8 VS NDD9 Val #1</t>
  </si>
  <si>
    <t>CDD8 VS NDD9 Val #2</t>
  </si>
  <si>
    <r>
      <t xml:space="preserve">0.493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 sites</t>
    </r>
  </si>
  <si>
    <t>4.73E4 ± 8.02E3 M-1</t>
  </si>
  <si>
    <t>(-)4186 ± 195.4 cal/mol</t>
  </si>
  <si>
    <t>10.9 cal/mol/deg</t>
  </si>
  <si>
    <t>7.11 cal/mol/deg</t>
  </si>
  <si>
    <r>
      <t xml:space="preserve">0.466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06 sites</t>
    </r>
  </si>
  <si>
    <t>4.24E4 ± 3.33E3 M-1</t>
  </si>
  <si>
    <t>(-)4288 ± 150.5 cal/mol</t>
  </si>
  <si>
    <t>6.55 cal/mol/deg</t>
  </si>
  <si>
    <r>
      <t xml:space="preserve">5.9 </t>
    </r>
    <r>
      <rPr>
        <sz val="12"/>
        <color theme="1"/>
        <rFont val="Calibri"/>
        <family val="2"/>
        <scheme val="minor"/>
      </rPr>
      <t>± 0.6</t>
    </r>
  </si>
  <si>
    <t>CDD4 Helix swap VS NDD9 Val #1</t>
  </si>
  <si>
    <t>CDD4 Helix swap VS NDD9 Val #2</t>
  </si>
  <si>
    <r>
      <t xml:space="preserve">0.45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02 sites</t>
    </r>
  </si>
  <si>
    <t>4.69E4 ± 5.08E3 M-1</t>
  </si>
  <si>
    <t>(-)7019 ± 309 cal/mol</t>
  </si>
  <si>
    <t>(-)2.96 cal/mol/deg</t>
  </si>
  <si>
    <t>21.3 uM</t>
  </si>
  <si>
    <r>
      <t xml:space="preserve">0.426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>0.0183 sites</t>
    </r>
  </si>
  <si>
    <t>4.79E4 ± 4.52E3 M-1</t>
  </si>
  <si>
    <t>(-)6905 ± 392.6 cal/mol</t>
  </si>
  <si>
    <t>(-)2.14 cal/mol/deg</t>
  </si>
  <si>
    <t>20.8 uM</t>
  </si>
  <si>
    <r>
      <t xml:space="preserve">21.1 </t>
    </r>
    <r>
      <rPr>
        <sz val="12"/>
        <color theme="1"/>
        <rFont val="Calibri"/>
        <family val="2"/>
        <scheme val="minor"/>
      </rPr>
      <t>± 0.3</t>
    </r>
    <r>
      <rPr>
        <sz val="11"/>
        <color theme="1"/>
        <rFont val="Calibri"/>
        <family val="2"/>
        <scheme val="minor"/>
      </rPr>
      <t xml:space="preserve"> uM</t>
    </r>
  </si>
  <si>
    <r>
      <t xml:space="preserve">5.5 </t>
    </r>
    <r>
      <rPr>
        <sz val="12"/>
        <color theme="1"/>
        <rFont val="Calibri"/>
        <family val="2"/>
        <scheme val="minor"/>
      </rPr>
      <t>± 0.1</t>
    </r>
  </si>
  <si>
    <t>Concentration of erythromycin A (mg/mL)</t>
  </si>
  <si>
    <t>EIC peak area (singly charged: 734.4683)</t>
  </si>
  <si>
    <t>EIC peak area (singly charged: 1107.8280 + doubly charged: 554.4177)</t>
  </si>
  <si>
    <t>EIC peak area (singly charged: 1376.9392 + doubly charged: 688.9736)</t>
  </si>
  <si>
    <t>Concentration of deoxy-stambomycins 2AB (mg/mL)</t>
  </si>
  <si>
    <t>Concentration of stambomycins 1AB (mg/mL)</t>
  </si>
  <si>
    <r>
      <t xml:space="preserve">15.4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35.2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21.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23.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3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13.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14.5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 xml:space="preserve">0.9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33.1 </t>
    </r>
    <r>
      <rPr>
        <sz val="12"/>
        <color theme="1"/>
        <rFont val="Calibri"/>
        <family val="2"/>
        <scheme val="minor"/>
      </rPr>
      <t xml:space="preserve">± </t>
    </r>
    <r>
      <rPr>
        <sz val="11"/>
        <color theme="1"/>
        <rFont val="Calibri"/>
        <family val="2"/>
        <scheme val="minor"/>
      </rPr>
      <t xml:space="preserve">2.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 xml:space="preserve">22.3 </t>
    </r>
    <r>
      <rPr>
        <sz val="12"/>
        <color theme="1"/>
        <rFont val="Calibri"/>
        <family val="2"/>
        <scheme val="minor"/>
      </rPr>
      <t>± 1.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K</t>
    </r>
    <r>
      <rPr>
        <vertAlign val="subscript"/>
        <sz val="11"/>
        <color theme="1"/>
        <rFont val="Calibri"/>
        <family val="2"/>
        <scheme val="minor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Symbol"/>
      <family val="1"/>
      <charset val="2"/>
    </font>
    <font>
      <sz val="11"/>
      <color rgb="FF000000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3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0" fillId="4" borderId="0" xfId="0" applyFill="1"/>
    <xf numFmtId="0" fontId="0" fillId="3" borderId="0" xfId="0" applyFill="1"/>
    <xf numFmtId="0" fontId="4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left"/>
    </xf>
    <xf numFmtId="0" fontId="0" fillId="5" borderId="0" xfId="0" applyFill="1"/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DD4 1uM 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A$12:$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B$12:$B$82</c:f>
              <c:numCache>
                <c:formatCode>General</c:formatCode>
                <c:ptCount val="71"/>
                <c:pt idx="0">
                  <c:v>4.4816200000000004</c:v>
                </c:pt>
                <c:pt idx="1">
                  <c:v>6.3305899999999999</c:v>
                </c:pt>
                <c:pt idx="2">
                  <c:v>7.9355000000000002</c:v>
                </c:pt>
                <c:pt idx="3">
                  <c:v>8.9264899999999994</c:v>
                </c:pt>
                <c:pt idx="4">
                  <c:v>8.8118200000000009</c:v>
                </c:pt>
                <c:pt idx="5">
                  <c:v>7.9660500000000001</c:v>
                </c:pt>
                <c:pt idx="6">
                  <c:v>6.9659500000000003</c:v>
                </c:pt>
                <c:pt idx="7">
                  <c:v>5.0222899999999999</c:v>
                </c:pt>
                <c:pt idx="8">
                  <c:v>2.2135099999999999</c:v>
                </c:pt>
                <c:pt idx="9">
                  <c:v>-1.3256399999999999</c:v>
                </c:pt>
                <c:pt idx="10">
                  <c:v>-4.5469200000000001</c:v>
                </c:pt>
                <c:pt idx="11">
                  <c:v>-7.6674699999999998</c:v>
                </c:pt>
                <c:pt idx="12">
                  <c:v>-10.3956</c:v>
                </c:pt>
                <c:pt idx="13">
                  <c:v>-12.667999999999999</c:v>
                </c:pt>
                <c:pt idx="14">
                  <c:v>-14.403700000000001</c:v>
                </c:pt>
                <c:pt idx="15">
                  <c:v>-15.926399999999999</c:v>
                </c:pt>
                <c:pt idx="16">
                  <c:v>-17.0261</c:v>
                </c:pt>
                <c:pt idx="17">
                  <c:v>-17.6035</c:v>
                </c:pt>
                <c:pt idx="18">
                  <c:v>-17.3325</c:v>
                </c:pt>
                <c:pt idx="19">
                  <c:v>-16.855399999999999</c:v>
                </c:pt>
                <c:pt idx="20">
                  <c:v>-16.1403</c:v>
                </c:pt>
                <c:pt idx="21">
                  <c:v>-15.386100000000001</c:v>
                </c:pt>
                <c:pt idx="22">
                  <c:v>-14.658899999999999</c:v>
                </c:pt>
                <c:pt idx="23">
                  <c:v>-14.259399999999999</c:v>
                </c:pt>
                <c:pt idx="24">
                  <c:v>-14.136900000000001</c:v>
                </c:pt>
                <c:pt idx="25">
                  <c:v>-13.9795</c:v>
                </c:pt>
                <c:pt idx="26">
                  <c:v>-14.0169</c:v>
                </c:pt>
                <c:pt idx="27">
                  <c:v>-13.9963</c:v>
                </c:pt>
                <c:pt idx="28">
                  <c:v>-14.1556</c:v>
                </c:pt>
                <c:pt idx="29">
                  <c:v>-14.488</c:v>
                </c:pt>
                <c:pt idx="30">
                  <c:v>-14.6737</c:v>
                </c:pt>
                <c:pt idx="31">
                  <c:v>-14.5783</c:v>
                </c:pt>
                <c:pt idx="32">
                  <c:v>-14.4292</c:v>
                </c:pt>
                <c:pt idx="33">
                  <c:v>-14.422599999999999</c:v>
                </c:pt>
                <c:pt idx="34">
                  <c:v>-14.1698</c:v>
                </c:pt>
                <c:pt idx="35">
                  <c:v>-13.834300000000001</c:v>
                </c:pt>
                <c:pt idx="36">
                  <c:v>-13.295299999999999</c:v>
                </c:pt>
                <c:pt idx="37">
                  <c:v>-12.603400000000001</c:v>
                </c:pt>
                <c:pt idx="38">
                  <c:v>-11.7806</c:v>
                </c:pt>
                <c:pt idx="39">
                  <c:v>-10.786099999999999</c:v>
                </c:pt>
                <c:pt idx="40">
                  <c:v>-9.6869099999999992</c:v>
                </c:pt>
                <c:pt idx="41">
                  <c:v>-8.5584299999999995</c:v>
                </c:pt>
                <c:pt idx="42">
                  <c:v>-7.5250000000000004</c:v>
                </c:pt>
                <c:pt idx="43">
                  <c:v>-6.5290600000000003</c:v>
                </c:pt>
                <c:pt idx="44">
                  <c:v>-5.5183200000000001</c:v>
                </c:pt>
                <c:pt idx="45">
                  <c:v>-4.6012199999999996</c:v>
                </c:pt>
                <c:pt idx="46">
                  <c:v>-3.8159100000000001</c:v>
                </c:pt>
                <c:pt idx="47">
                  <c:v>-3.0657800000000002</c:v>
                </c:pt>
                <c:pt idx="48">
                  <c:v>-2.46516</c:v>
                </c:pt>
                <c:pt idx="49">
                  <c:v>-2.0263399999999998</c:v>
                </c:pt>
                <c:pt idx="50">
                  <c:v>-1.6350499999999999</c:v>
                </c:pt>
                <c:pt idx="51">
                  <c:v>-1.19631</c:v>
                </c:pt>
                <c:pt idx="52">
                  <c:v>-0.90358700000000003</c:v>
                </c:pt>
                <c:pt idx="53">
                  <c:v>-0.72512100000000002</c:v>
                </c:pt>
                <c:pt idx="54">
                  <c:v>-0.58130099999999996</c:v>
                </c:pt>
                <c:pt idx="55">
                  <c:v>-0.37914500000000001</c:v>
                </c:pt>
                <c:pt idx="56">
                  <c:v>-0.24609900000000001</c:v>
                </c:pt>
                <c:pt idx="57">
                  <c:v>-9.3548400000000004E-2</c:v>
                </c:pt>
                <c:pt idx="58">
                  <c:v>4.5302100000000001E-4</c:v>
                </c:pt>
                <c:pt idx="59">
                  <c:v>6.1674E-2</c:v>
                </c:pt>
                <c:pt idx="60">
                  <c:v>6.0539999999999997E-2</c:v>
                </c:pt>
                <c:pt idx="61">
                  <c:v>6.1718200000000001E-2</c:v>
                </c:pt>
                <c:pt idx="62">
                  <c:v>0.193471</c:v>
                </c:pt>
                <c:pt idx="63">
                  <c:v>0.18601300000000001</c:v>
                </c:pt>
                <c:pt idx="64">
                  <c:v>0.184946</c:v>
                </c:pt>
                <c:pt idx="65">
                  <c:v>8.8971400000000006E-2</c:v>
                </c:pt>
                <c:pt idx="66">
                  <c:v>4.4455300000000003E-2</c:v>
                </c:pt>
                <c:pt idx="67">
                  <c:v>4.9218100000000001E-2</c:v>
                </c:pt>
                <c:pt idx="68">
                  <c:v>9.2380699999999996E-2</c:v>
                </c:pt>
                <c:pt idx="69">
                  <c:v>0.157801</c:v>
                </c:pt>
                <c:pt idx="70">
                  <c:v>0.188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E7-404F-A92E-896C00AD0407}"/>
            </c:ext>
          </c:extLst>
        </c:ser>
        <c:ser>
          <c:idx val="1"/>
          <c:order val="1"/>
          <c:tx>
            <c:v>CDD4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A$12:$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C$12:$C$82</c:f>
              <c:numCache>
                <c:formatCode>General</c:formatCode>
                <c:ptCount val="71"/>
                <c:pt idx="0">
                  <c:v>14.458</c:v>
                </c:pt>
                <c:pt idx="1">
                  <c:v>16.0991</c:v>
                </c:pt>
                <c:pt idx="2">
                  <c:v>19.6693</c:v>
                </c:pt>
                <c:pt idx="3">
                  <c:v>21.9435</c:v>
                </c:pt>
                <c:pt idx="4">
                  <c:v>22.8614</c:v>
                </c:pt>
                <c:pt idx="5">
                  <c:v>21.138999999999999</c:v>
                </c:pt>
                <c:pt idx="6">
                  <c:v>17.762699999999999</c:v>
                </c:pt>
                <c:pt idx="7">
                  <c:v>13.5387</c:v>
                </c:pt>
                <c:pt idx="8">
                  <c:v>8.4653299999999998</c:v>
                </c:pt>
                <c:pt idx="9">
                  <c:v>3.6052599999999999</c:v>
                </c:pt>
                <c:pt idx="10">
                  <c:v>-0.38320599999999999</c:v>
                </c:pt>
                <c:pt idx="11">
                  <c:v>-4.0989300000000002</c:v>
                </c:pt>
                <c:pt idx="12">
                  <c:v>-7.2377900000000004</c:v>
                </c:pt>
                <c:pt idx="13">
                  <c:v>-9.8010300000000008</c:v>
                </c:pt>
                <c:pt idx="14">
                  <c:v>-11.685499999999999</c:v>
                </c:pt>
                <c:pt idx="15">
                  <c:v>-13.3103</c:v>
                </c:pt>
                <c:pt idx="16">
                  <c:v>-14.2759</c:v>
                </c:pt>
                <c:pt idx="17">
                  <c:v>-14.856999999999999</c:v>
                </c:pt>
                <c:pt idx="18">
                  <c:v>-14.738799999999999</c:v>
                </c:pt>
                <c:pt idx="19">
                  <c:v>-14.252599999999999</c:v>
                </c:pt>
                <c:pt idx="20">
                  <c:v>-13.418200000000001</c:v>
                </c:pt>
                <c:pt idx="21">
                  <c:v>-12.6328</c:v>
                </c:pt>
                <c:pt idx="22">
                  <c:v>-11.915900000000001</c:v>
                </c:pt>
                <c:pt idx="23">
                  <c:v>-11.508800000000001</c:v>
                </c:pt>
                <c:pt idx="24">
                  <c:v>-11.4618</c:v>
                </c:pt>
                <c:pt idx="25">
                  <c:v>-11.444900000000001</c:v>
                </c:pt>
                <c:pt idx="26">
                  <c:v>-11.5161</c:v>
                </c:pt>
                <c:pt idx="27">
                  <c:v>-11.517799999999999</c:v>
                </c:pt>
                <c:pt idx="28">
                  <c:v>-11.7303</c:v>
                </c:pt>
                <c:pt idx="29">
                  <c:v>-11.953900000000001</c:v>
                </c:pt>
                <c:pt idx="30">
                  <c:v>-11.982900000000001</c:v>
                </c:pt>
                <c:pt idx="31">
                  <c:v>-12.0281</c:v>
                </c:pt>
                <c:pt idx="32">
                  <c:v>-12.003299999999999</c:v>
                </c:pt>
                <c:pt idx="33">
                  <c:v>-11.9162</c:v>
                </c:pt>
                <c:pt idx="34">
                  <c:v>-11.567399999999999</c:v>
                </c:pt>
                <c:pt idx="35">
                  <c:v>-11.406700000000001</c:v>
                </c:pt>
                <c:pt idx="36">
                  <c:v>-11.102600000000001</c:v>
                </c:pt>
                <c:pt idx="37">
                  <c:v>-10.554</c:v>
                </c:pt>
                <c:pt idx="38">
                  <c:v>-9.8450600000000001</c:v>
                </c:pt>
                <c:pt idx="39">
                  <c:v>-9.1188099999999999</c:v>
                </c:pt>
                <c:pt idx="40">
                  <c:v>-8.3438199999999991</c:v>
                </c:pt>
                <c:pt idx="41">
                  <c:v>-7.3744199999999998</c:v>
                </c:pt>
                <c:pt idx="42">
                  <c:v>-6.4616899999999999</c:v>
                </c:pt>
                <c:pt idx="43">
                  <c:v>-5.6330400000000003</c:v>
                </c:pt>
                <c:pt idx="44">
                  <c:v>-4.7608199999999998</c:v>
                </c:pt>
                <c:pt idx="45">
                  <c:v>-3.9212799999999999</c:v>
                </c:pt>
                <c:pt idx="46">
                  <c:v>-3.2507899999999998</c:v>
                </c:pt>
                <c:pt idx="47">
                  <c:v>-2.6455199999999999</c:v>
                </c:pt>
                <c:pt idx="48">
                  <c:v>-2.0843400000000001</c:v>
                </c:pt>
                <c:pt idx="49">
                  <c:v>-1.66771</c:v>
                </c:pt>
                <c:pt idx="50">
                  <c:v>-1.3785099999999999</c:v>
                </c:pt>
                <c:pt idx="51">
                  <c:v>-1.07165</c:v>
                </c:pt>
                <c:pt idx="52">
                  <c:v>-0.77700599999999997</c:v>
                </c:pt>
                <c:pt idx="53">
                  <c:v>-0.53432800000000003</c:v>
                </c:pt>
                <c:pt idx="54">
                  <c:v>-0.44072499999999998</c:v>
                </c:pt>
                <c:pt idx="55">
                  <c:v>-0.340032</c:v>
                </c:pt>
                <c:pt idx="56">
                  <c:v>-0.16630500000000001</c:v>
                </c:pt>
                <c:pt idx="57">
                  <c:v>-7.0519399999999996E-3</c:v>
                </c:pt>
                <c:pt idx="58">
                  <c:v>3.2521300000000003E-2</c:v>
                </c:pt>
                <c:pt idx="59">
                  <c:v>5.0326799999999998E-2</c:v>
                </c:pt>
                <c:pt idx="60">
                  <c:v>8.1689899999999996E-2</c:v>
                </c:pt>
                <c:pt idx="61">
                  <c:v>2.9314300000000001E-2</c:v>
                </c:pt>
                <c:pt idx="62">
                  <c:v>1.19696E-3</c:v>
                </c:pt>
                <c:pt idx="63">
                  <c:v>-5.5494999999999997E-3</c:v>
                </c:pt>
                <c:pt idx="64">
                  <c:v>6.2169599999999998E-2</c:v>
                </c:pt>
                <c:pt idx="65">
                  <c:v>4.6025900000000002E-2</c:v>
                </c:pt>
                <c:pt idx="66">
                  <c:v>4.0503600000000001E-2</c:v>
                </c:pt>
                <c:pt idx="67">
                  <c:v>5.4657200000000003E-2</c:v>
                </c:pt>
                <c:pt idx="68">
                  <c:v>0.10091899999999999</c:v>
                </c:pt>
                <c:pt idx="69">
                  <c:v>0.13204399999999999</c:v>
                </c:pt>
                <c:pt idx="70">
                  <c:v>4.7670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E7-404F-A92E-896C00AD0407}"/>
            </c:ext>
          </c:extLst>
        </c:ser>
        <c:ser>
          <c:idx val="2"/>
          <c:order val="2"/>
          <c:tx>
            <c:v>CDD4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A$12:$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D$12:$D$82</c:f>
              <c:numCache>
                <c:formatCode>General</c:formatCode>
                <c:ptCount val="71"/>
                <c:pt idx="0">
                  <c:v>24.009899999999998</c:v>
                </c:pt>
                <c:pt idx="1">
                  <c:v>25.018000000000001</c:v>
                </c:pt>
                <c:pt idx="2">
                  <c:v>25.1297</c:v>
                </c:pt>
                <c:pt idx="3">
                  <c:v>24.5305</c:v>
                </c:pt>
                <c:pt idx="4">
                  <c:v>22.875800000000002</c:v>
                </c:pt>
                <c:pt idx="5">
                  <c:v>20.343299999999999</c:v>
                </c:pt>
                <c:pt idx="6">
                  <c:v>17.1462</c:v>
                </c:pt>
                <c:pt idx="7">
                  <c:v>12.995900000000001</c:v>
                </c:pt>
                <c:pt idx="8">
                  <c:v>8.3336799999999993</c:v>
                </c:pt>
                <c:pt idx="9">
                  <c:v>3.8051699999999999</c:v>
                </c:pt>
                <c:pt idx="10">
                  <c:v>-0.519208</c:v>
                </c:pt>
                <c:pt idx="11">
                  <c:v>-4.2074400000000001</c:v>
                </c:pt>
                <c:pt idx="12">
                  <c:v>-7.25366</c:v>
                </c:pt>
                <c:pt idx="13">
                  <c:v>-9.7861999999999991</c:v>
                </c:pt>
                <c:pt idx="14">
                  <c:v>-11.840199999999999</c:v>
                </c:pt>
                <c:pt idx="15">
                  <c:v>-13.3371</c:v>
                </c:pt>
                <c:pt idx="16">
                  <c:v>-14.416600000000001</c:v>
                </c:pt>
                <c:pt idx="17">
                  <c:v>-14.948</c:v>
                </c:pt>
                <c:pt idx="18">
                  <c:v>-14.9053</c:v>
                </c:pt>
                <c:pt idx="19">
                  <c:v>-14.4129</c:v>
                </c:pt>
                <c:pt idx="20">
                  <c:v>-13.6356</c:v>
                </c:pt>
                <c:pt idx="21">
                  <c:v>-12.8256</c:v>
                </c:pt>
                <c:pt idx="22">
                  <c:v>-12.3188</c:v>
                </c:pt>
                <c:pt idx="23">
                  <c:v>-12.0312</c:v>
                </c:pt>
                <c:pt idx="24">
                  <c:v>-11.8813</c:v>
                </c:pt>
                <c:pt idx="25">
                  <c:v>-11.828099999999999</c:v>
                </c:pt>
                <c:pt idx="26">
                  <c:v>-11.764200000000001</c:v>
                </c:pt>
                <c:pt idx="27">
                  <c:v>-11.8024</c:v>
                </c:pt>
                <c:pt idx="28">
                  <c:v>-11.9849</c:v>
                </c:pt>
                <c:pt idx="29">
                  <c:v>-12.101900000000001</c:v>
                </c:pt>
                <c:pt idx="30">
                  <c:v>-12.2174</c:v>
                </c:pt>
                <c:pt idx="31">
                  <c:v>-12.296200000000001</c:v>
                </c:pt>
                <c:pt idx="32">
                  <c:v>-12.2349</c:v>
                </c:pt>
                <c:pt idx="33">
                  <c:v>-12.153499999999999</c:v>
                </c:pt>
                <c:pt idx="34">
                  <c:v>-12.0464</c:v>
                </c:pt>
                <c:pt idx="35">
                  <c:v>-11.796200000000001</c:v>
                </c:pt>
                <c:pt idx="36">
                  <c:v>-11.4427</c:v>
                </c:pt>
                <c:pt idx="37">
                  <c:v>-10.854200000000001</c:v>
                </c:pt>
                <c:pt idx="38">
                  <c:v>-10.1976</c:v>
                </c:pt>
                <c:pt idx="39">
                  <c:v>-9.3925400000000003</c:v>
                </c:pt>
                <c:pt idx="40">
                  <c:v>-8.5185600000000008</c:v>
                </c:pt>
                <c:pt idx="41">
                  <c:v>-7.6117900000000001</c:v>
                </c:pt>
                <c:pt idx="42">
                  <c:v>-6.7193699999999996</c:v>
                </c:pt>
                <c:pt idx="43">
                  <c:v>-5.7744499999999999</c:v>
                </c:pt>
                <c:pt idx="44">
                  <c:v>-4.9491399999999999</c:v>
                </c:pt>
                <c:pt idx="45">
                  <c:v>-4.1730200000000002</c:v>
                </c:pt>
                <c:pt idx="46">
                  <c:v>-3.4060899999999998</c:v>
                </c:pt>
                <c:pt idx="47">
                  <c:v>-2.7957399999999999</c:v>
                </c:pt>
                <c:pt idx="48">
                  <c:v>-2.3176199999999998</c:v>
                </c:pt>
                <c:pt idx="49">
                  <c:v>-1.85199</c:v>
                </c:pt>
                <c:pt idx="50">
                  <c:v>-1.5012399999999999</c:v>
                </c:pt>
                <c:pt idx="51">
                  <c:v>-1.1661699999999999</c:v>
                </c:pt>
                <c:pt idx="52">
                  <c:v>-0.85846100000000003</c:v>
                </c:pt>
                <c:pt idx="53">
                  <c:v>-0.71910300000000005</c:v>
                </c:pt>
                <c:pt idx="54">
                  <c:v>-0.526142</c:v>
                </c:pt>
                <c:pt idx="55">
                  <c:v>-0.35315400000000002</c:v>
                </c:pt>
                <c:pt idx="56">
                  <c:v>-0.263764</c:v>
                </c:pt>
                <c:pt idx="57">
                  <c:v>-0.16505800000000001</c:v>
                </c:pt>
                <c:pt idx="58">
                  <c:v>-0.17580299999999999</c:v>
                </c:pt>
                <c:pt idx="59">
                  <c:v>-0.14183299999999999</c:v>
                </c:pt>
                <c:pt idx="60">
                  <c:v>-0.10773000000000001</c:v>
                </c:pt>
                <c:pt idx="61">
                  <c:v>-8.2248399999999999E-2</c:v>
                </c:pt>
                <c:pt idx="62">
                  <c:v>-6.087E-2</c:v>
                </c:pt>
                <c:pt idx="63">
                  <c:v>2.9887199999999998E-3</c:v>
                </c:pt>
                <c:pt idx="64">
                  <c:v>-4.9943700000000001E-2</c:v>
                </c:pt>
                <c:pt idx="65">
                  <c:v>-8.5993100000000006E-3</c:v>
                </c:pt>
                <c:pt idx="66">
                  <c:v>-4.0446700000000002E-2</c:v>
                </c:pt>
                <c:pt idx="67">
                  <c:v>-7.3300000000000004E-2</c:v>
                </c:pt>
                <c:pt idx="68">
                  <c:v>-1.7232500000000001E-2</c:v>
                </c:pt>
                <c:pt idx="69">
                  <c:v>-0.145899</c:v>
                </c:pt>
                <c:pt idx="70">
                  <c:v>-9.10204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E7-404F-A92E-896C00AD0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522543"/>
        <c:axId val="1871900447"/>
      </c:scatterChart>
      <c:valAx>
        <c:axId val="1934522543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900447"/>
        <c:crosses val="autoZero"/>
        <c:crossBetween val="midCat"/>
      </c:valAx>
      <c:valAx>
        <c:axId val="1871900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522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1866688538932636"/>
          <c:y val="2.7777777777777776E-2"/>
          <c:w val="0.25155489938757658"/>
          <c:h val="0.277199620880723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DD5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F$12:$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G$12:$G$82</c:f>
              <c:numCache>
                <c:formatCode>General</c:formatCode>
                <c:ptCount val="71"/>
                <c:pt idx="0">
                  <c:v>0.124583</c:v>
                </c:pt>
                <c:pt idx="1">
                  <c:v>0.12321600000000001</c:v>
                </c:pt>
                <c:pt idx="2">
                  <c:v>-2.7983700000000001E-3</c:v>
                </c:pt>
                <c:pt idx="3">
                  <c:v>-0.35420000000000001</c:v>
                </c:pt>
                <c:pt idx="4">
                  <c:v>-0.82928400000000002</c:v>
                </c:pt>
                <c:pt idx="5">
                  <c:v>-1.3851500000000001</c:v>
                </c:pt>
                <c:pt idx="6">
                  <c:v>-1.9938100000000001</c:v>
                </c:pt>
                <c:pt idx="7">
                  <c:v>-2.6521499999999998</c:v>
                </c:pt>
                <c:pt idx="8">
                  <c:v>-3.36348</c:v>
                </c:pt>
                <c:pt idx="9">
                  <c:v>-4.0859399999999999</c:v>
                </c:pt>
                <c:pt idx="10">
                  <c:v>-4.6983499999999996</c:v>
                </c:pt>
                <c:pt idx="11">
                  <c:v>-5.1869199999999998</c:v>
                </c:pt>
                <c:pt idx="12">
                  <c:v>-5.58277</c:v>
                </c:pt>
                <c:pt idx="13">
                  <c:v>-5.8494099999999998</c:v>
                </c:pt>
                <c:pt idx="14">
                  <c:v>-6.0254200000000004</c:v>
                </c:pt>
                <c:pt idx="15">
                  <c:v>-6.0756100000000002</c:v>
                </c:pt>
                <c:pt idx="16">
                  <c:v>-5.9728000000000003</c:v>
                </c:pt>
                <c:pt idx="17">
                  <c:v>-5.7568299999999999</c:v>
                </c:pt>
                <c:pt idx="18">
                  <c:v>-5.47865</c:v>
                </c:pt>
                <c:pt idx="19">
                  <c:v>-5.1391099999999996</c:v>
                </c:pt>
                <c:pt idx="20">
                  <c:v>-4.8536799999999998</c:v>
                </c:pt>
                <c:pt idx="21">
                  <c:v>-4.5972099999999996</c:v>
                </c:pt>
                <c:pt idx="22">
                  <c:v>-4.3660500000000004</c:v>
                </c:pt>
                <c:pt idx="23">
                  <c:v>-4.1848999999999998</c:v>
                </c:pt>
                <c:pt idx="24">
                  <c:v>-4.0282999999999998</c:v>
                </c:pt>
                <c:pt idx="25">
                  <c:v>-3.8690500000000001</c:v>
                </c:pt>
                <c:pt idx="26">
                  <c:v>-3.7911999999999999</c:v>
                </c:pt>
                <c:pt idx="27">
                  <c:v>-3.7634599999999998</c:v>
                </c:pt>
                <c:pt idx="28">
                  <c:v>-3.78491</c:v>
                </c:pt>
                <c:pt idx="29">
                  <c:v>-3.8315700000000001</c:v>
                </c:pt>
                <c:pt idx="30">
                  <c:v>-3.8377400000000002</c:v>
                </c:pt>
                <c:pt idx="31">
                  <c:v>-3.7519499999999999</c:v>
                </c:pt>
                <c:pt idx="32">
                  <c:v>-3.6709900000000002</c:v>
                </c:pt>
                <c:pt idx="33">
                  <c:v>-3.5893999999999999</c:v>
                </c:pt>
                <c:pt idx="34">
                  <c:v>-3.5518800000000001</c:v>
                </c:pt>
                <c:pt idx="35">
                  <c:v>-3.5335100000000002</c:v>
                </c:pt>
                <c:pt idx="36">
                  <c:v>-3.4865300000000001</c:v>
                </c:pt>
                <c:pt idx="37">
                  <c:v>-3.3483000000000001</c:v>
                </c:pt>
                <c:pt idx="38">
                  <c:v>-3.1554700000000002</c:v>
                </c:pt>
                <c:pt idx="39">
                  <c:v>-2.8857699999999999</c:v>
                </c:pt>
                <c:pt idx="40">
                  <c:v>-2.63232</c:v>
                </c:pt>
                <c:pt idx="41">
                  <c:v>-2.4160699999999999</c:v>
                </c:pt>
                <c:pt idx="42">
                  <c:v>-2.2348400000000002</c:v>
                </c:pt>
                <c:pt idx="43">
                  <c:v>-2.0765699999999998</c:v>
                </c:pt>
                <c:pt idx="44">
                  <c:v>-1.90065</c:v>
                </c:pt>
                <c:pt idx="45">
                  <c:v>-1.6835100000000001</c:v>
                </c:pt>
                <c:pt idx="46">
                  <c:v>-1.5007299999999999</c:v>
                </c:pt>
                <c:pt idx="47">
                  <c:v>-1.3363</c:v>
                </c:pt>
                <c:pt idx="48">
                  <c:v>-1.1936599999999999</c:v>
                </c:pt>
                <c:pt idx="49">
                  <c:v>-1.0976900000000001</c:v>
                </c:pt>
                <c:pt idx="50">
                  <c:v>-0.99605500000000002</c:v>
                </c:pt>
                <c:pt idx="51">
                  <c:v>-0.902582</c:v>
                </c:pt>
                <c:pt idx="52">
                  <c:v>-0.84353699999999998</c:v>
                </c:pt>
                <c:pt idx="53">
                  <c:v>-0.79536600000000002</c:v>
                </c:pt>
                <c:pt idx="54">
                  <c:v>-0.75035799999999997</c:v>
                </c:pt>
                <c:pt idx="55">
                  <c:v>-0.71262300000000001</c:v>
                </c:pt>
                <c:pt idx="56">
                  <c:v>-0.66905300000000001</c:v>
                </c:pt>
                <c:pt idx="57">
                  <c:v>-0.63549500000000003</c:v>
                </c:pt>
                <c:pt idx="58">
                  <c:v>-0.61680599999999997</c:v>
                </c:pt>
                <c:pt idx="59">
                  <c:v>-0.61932299999999996</c:v>
                </c:pt>
                <c:pt idx="60">
                  <c:v>-0.62232600000000005</c:v>
                </c:pt>
                <c:pt idx="61">
                  <c:v>-0.60692400000000002</c:v>
                </c:pt>
                <c:pt idx="62">
                  <c:v>-0.59458699999999998</c:v>
                </c:pt>
                <c:pt idx="63">
                  <c:v>-0.57418199999999997</c:v>
                </c:pt>
                <c:pt idx="64">
                  <c:v>-0.57359700000000002</c:v>
                </c:pt>
                <c:pt idx="65">
                  <c:v>-0.59158299999999997</c:v>
                </c:pt>
                <c:pt idx="66">
                  <c:v>-0.60782899999999995</c:v>
                </c:pt>
                <c:pt idx="67">
                  <c:v>-0.59916800000000003</c:v>
                </c:pt>
                <c:pt idx="68">
                  <c:v>-0.57557700000000001</c:v>
                </c:pt>
                <c:pt idx="69">
                  <c:v>-0.54155299999999995</c:v>
                </c:pt>
                <c:pt idx="70">
                  <c:v>-0.541552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B3-42EF-8D49-445E62F3B5FC}"/>
            </c:ext>
          </c:extLst>
        </c:ser>
        <c:ser>
          <c:idx val="1"/>
          <c:order val="1"/>
          <c:tx>
            <c:v>NDD5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F$12:$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H$12:$H$82</c:f>
              <c:numCache>
                <c:formatCode>General</c:formatCode>
                <c:ptCount val="71"/>
                <c:pt idx="0">
                  <c:v>8.10398</c:v>
                </c:pt>
                <c:pt idx="1">
                  <c:v>4.8391999999999999</c:v>
                </c:pt>
                <c:pt idx="2">
                  <c:v>3.2570899999999998</c:v>
                </c:pt>
                <c:pt idx="3">
                  <c:v>1.80457</c:v>
                </c:pt>
                <c:pt idx="4">
                  <c:v>0.526501</c:v>
                </c:pt>
                <c:pt idx="5">
                  <c:v>-0.43988699999999997</c:v>
                </c:pt>
                <c:pt idx="6">
                  <c:v>-1.4530799999999999</c:v>
                </c:pt>
                <c:pt idx="7">
                  <c:v>-2.53871</c:v>
                </c:pt>
                <c:pt idx="8">
                  <c:v>-3.7132800000000001</c:v>
                </c:pt>
                <c:pt idx="9">
                  <c:v>-4.8143500000000001</c:v>
                </c:pt>
                <c:pt idx="10">
                  <c:v>-5.7454200000000002</c:v>
                </c:pt>
                <c:pt idx="11">
                  <c:v>-6.3361200000000002</c:v>
                </c:pt>
                <c:pt idx="12">
                  <c:v>-6.7407300000000001</c:v>
                </c:pt>
                <c:pt idx="13">
                  <c:v>-6.8908899999999997</c:v>
                </c:pt>
                <c:pt idx="14">
                  <c:v>-6.8909799999999999</c:v>
                </c:pt>
                <c:pt idx="15">
                  <c:v>-6.7541900000000004</c:v>
                </c:pt>
                <c:pt idx="16">
                  <c:v>-6.5418399999999997</c:v>
                </c:pt>
                <c:pt idx="17">
                  <c:v>-6.22797</c:v>
                </c:pt>
                <c:pt idx="18">
                  <c:v>-5.8163400000000003</c:v>
                </c:pt>
                <c:pt idx="19">
                  <c:v>-5.3018799999999997</c:v>
                </c:pt>
                <c:pt idx="20">
                  <c:v>-4.8800400000000002</c:v>
                </c:pt>
                <c:pt idx="21">
                  <c:v>-4.4326600000000003</c:v>
                </c:pt>
                <c:pt idx="22">
                  <c:v>-4.14445</c:v>
                </c:pt>
                <c:pt idx="23">
                  <c:v>-3.9858799999999999</c:v>
                </c:pt>
                <c:pt idx="24">
                  <c:v>-3.86557</c:v>
                </c:pt>
                <c:pt idx="25">
                  <c:v>-3.8001200000000002</c:v>
                </c:pt>
                <c:pt idx="26">
                  <c:v>-3.69354</c:v>
                </c:pt>
                <c:pt idx="27">
                  <c:v>-3.6233900000000001</c:v>
                </c:pt>
                <c:pt idx="28">
                  <c:v>-3.6243699999999999</c:v>
                </c:pt>
                <c:pt idx="29">
                  <c:v>-3.65829</c:v>
                </c:pt>
                <c:pt idx="30">
                  <c:v>-3.6549900000000002</c:v>
                </c:pt>
                <c:pt idx="31">
                  <c:v>-3.6057100000000002</c:v>
                </c:pt>
                <c:pt idx="32">
                  <c:v>-3.4724599999999999</c:v>
                </c:pt>
                <c:pt idx="33">
                  <c:v>-3.3204899999999999</c:v>
                </c:pt>
                <c:pt idx="34">
                  <c:v>-3.2627999999999999</c:v>
                </c:pt>
                <c:pt idx="35">
                  <c:v>-3.2408700000000001</c:v>
                </c:pt>
                <c:pt idx="36">
                  <c:v>-3.1876500000000001</c:v>
                </c:pt>
                <c:pt idx="37">
                  <c:v>-3.0644800000000001</c:v>
                </c:pt>
                <c:pt idx="38">
                  <c:v>-2.9164099999999999</c:v>
                </c:pt>
                <c:pt idx="39">
                  <c:v>-2.68994</c:v>
                </c:pt>
                <c:pt idx="40">
                  <c:v>-2.42245</c:v>
                </c:pt>
                <c:pt idx="41">
                  <c:v>-2.1808200000000002</c:v>
                </c:pt>
                <c:pt idx="42">
                  <c:v>-1.9490700000000001</c:v>
                </c:pt>
                <c:pt idx="43">
                  <c:v>-1.6922600000000001</c:v>
                </c:pt>
                <c:pt idx="44">
                  <c:v>-1.48308</c:v>
                </c:pt>
                <c:pt idx="45">
                  <c:v>-1.3026</c:v>
                </c:pt>
                <c:pt idx="46">
                  <c:v>-1.02433</c:v>
                </c:pt>
                <c:pt idx="47">
                  <c:v>-0.84415799999999996</c:v>
                </c:pt>
                <c:pt idx="48">
                  <c:v>-0.70580699999999996</c:v>
                </c:pt>
                <c:pt idx="49">
                  <c:v>-0.57506199999999996</c:v>
                </c:pt>
                <c:pt idx="50">
                  <c:v>-0.49332100000000001</c:v>
                </c:pt>
                <c:pt idx="51">
                  <c:v>-0.41251399999999999</c:v>
                </c:pt>
                <c:pt idx="52">
                  <c:v>-0.30927700000000002</c:v>
                </c:pt>
                <c:pt idx="53">
                  <c:v>-0.31658199999999997</c:v>
                </c:pt>
                <c:pt idx="54">
                  <c:v>-0.22681999999999999</c:v>
                </c:pt>
                <c:pt idx="55">
                  <c:v>-0.13547400000000001</c:v>
                </c:pt>
                <c:pt idx="56">
                  <c:v>-7.2277400000000006E-2</c:v>
                </c:pt>
                <c:pt idx="57">
                  <c:v>5.0421000000000001E-2</c:v>
                </c:pt>
                <c:pt idx="58">
                  <c:v>6.0337799999999997E-2</c:v>
                </c:pt>
                <c:pt idx="59">
                  <c:v>5.0881500000000003E-2</c:v>
                </c:pt>
                <c:pt idx="60">
                  <c:v>4.6859900000000003E-2</c:v>
                </c:pt>
                <c:pt idx="61">
                  <c:v>5.7670199999999998E-2</c:v>
                </c:pt>
                <c:pt idx="62">
                  <c:v>6.5258700000000003E-2</c:v>
                </c:pt>
                <c:pt idx="63">
                  <c:v>8.4913299999999997E-2</c:v>
                </c:pt>
                <c:pt idx="64">
                  <c:v>3.51297E-2</c:v>
                </c:pt>
                <c:pt idx="65">
                  <c:v>2.2968100000000002E-2</c:v>
                </c:pt>
                <c:pt idx="66">
                  <c:v>-1.01114E-2</c:v>
                </c:pt>
                <c:pt idx="67">
                  <c:v>1.12887E-2</c:v>
                </c:pt>
                <c:pt idx="68">
                  <c:v>5.8723400000000002E-2</c:v>
                </c:pt>
                <c:pt idx="69">
                  <c:v>6.3179799999999994E-2</c:v>
                </c:pt>
                <c:pt idx="70">
                  <c:v>-6.98002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B3-42EF-8D49-445E62F3B5FC}"/>
            </c:ext>
          </c:extLst>
        </c:ser>
        <c:ser>
          <c:idx val="2"/>
          <c:order val="2"/>
          <c:tx>
            <c:v>NDD5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F$12:$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I$12:$I$82</c:f>
              <c:numCache>
                <c:formatCode>General</c:formatCode>
                <c:ptCount val="71"/>
                <c:pt idx="0">
                  <c:v>4.8769799999999996</c:v>
                </c:pt>
                <c:pt idx="1">
                  <c:v>4.3860700000000001</c:v>
                </c:pt>
                <c:pt idx="2">
                  <c:v>3.65829</c:v>
                </c:pt>
                <c:pt idx="3">
                  <c:v>2.7953600000000001</c:v>
                </c:pt>
                <c:pt idx="4">
                  <c:v>1.7295799999999999</c:v>
                </c:pt>
                <c:pt idx="5">
                  <c:v>0.53534400000000004</c:v>
                </c:pt>
                <c:pt idx="6">
                  <c:v>-0.82838599999999996</c:v>
                </c:pt>
                <c:pt idx="7">
                  <c:v>-2.1266600000000002</c:v>
                </c:pt>
                <c:pt idx="8">
                  <c:v>-3.40496</c:v>
                </c:pt>
                <c:pt idx="9">
                  <c:v>-4.5315899999999996</c:v>
                </c:pt>
                <c:pt idx="10">
                  <c:v>-5.5169899999999998</c:v>
                </c:pt>
                <c:pt idx="11">
                  <c:v>-6.25298</c:v>
                </c:pt>
                <c:pt idx="12">
                  <c:v>-6.73611</c:v>
                </c:pt>
                <c:pt idx="13">
                  <c:v>-6.9812799999999999</c:v>
                </c:pt>
                <c:pt idx="14">
                  <c:v>-7.0784200000000004</c:v>
                </c:pt>
                <c:pt idx="15">
                  <c:v>-7.0696000000000003</c:v>
                </c:pt>
                <c:pt idx="16">
                  <c:v>-6.8900699999999997</c:v>
                </c:pt>
                <c:pt idx="17">
                  <c:v>-6.6612200000000001</c:v>
                </c:pt>
                <c:pt idx="18">
                  <c:v>-6.2062999999999997</c:v>
                </c:pt>
                <c:pt idx="19">
                  <c:v>-5.7356699999999998</c:v>
                </c:pt>
                <c:pt idx="20">
                  <c:v>-5.2932600000000001</c:v>
                </c:pt>
                <c:pt idx="21">
                  <c:v>-4.8916700000000004</c:v>
                </c:pt>
                <c:pt idx="22">
                  <c:v>-4.5563200000000004</c:v>
                </c:pt>
                <c:pt idx="23">
                  <c:v>-4.3136700000000001</c:v>
                </c:pt>
                <c:pt idx="24">
                  <c:v>-4.05905</c:v>
                </c:pt>
                <c:pt idx="25">
                  <c:v>-3.9640499999999999</c:v>
                </c:pt>
                <c:pt idx="26">
                  <c:v>-3.8865400000000001</c:v>
                </c:pt>
                <c:pt idx="27">
                  <c:v>-3.9107799999999999</c:v>
                </c:pt>
                <c:pt idx="28">
                  <c:v>-3.8987799999999999</c:v>
                </c:pt>
                <c:pt idx="29">
                  <c:v>-3.8717199999999998</c:v>
                </c:pt>
                <c:pt idx="30">
                  <c:v>-3.8743099999999999</c:v>
                </c:pt>
                <c:pt idx="31">
                  <c:v>-3.9146000000000001</c:v>
                </c:pt>
                <c:pt idx="32">
                  <c:v>-3.88293</c:v>
                </c:pt>
                <c:pt idx="33">
                  <c:v>-3.8659599999999998</c:v>
                </c:pt>
                <c:pt idx="34">
                  <c:v>-3.7596799999999999</c:v>
                </c:pt>
                <c:pt idx="35">
                  <c:v>-3.62039</c:v>
                </c:pt>
                <c:pt idx="36">
                  <c:v>-3.4853700000000001</c:v>
                </c:pt>
                <c:pt idx="37">
                  <c:v>-3.2918599999999998</c:v>
                </c:pt>
                <c:pt idx="38">
                  <c:v>-3.04806</c:v>
                </c:pt>
                <c:pt idx="39">
                  <c:v>-2.7660800000000001</c:v>
                </c:pt>
                <c:pt idx="40">
                  <c:v>-2.50061</c:v>
                </c:pt>
                <c:pt idx="41">
                  <c:v>-2.2348499999999998</c:v>
                </c:pt>
                <c:pt idx="42">
                  <c:v>-1.9946900000000001</c:v>
                </c:pt>
                <c:pt idx="43">
                  <c:v>-1.7325299999999999</c:v>
                </c:pt>
                <c:pt idx="44">
                  <c:v>-1.47106</c:v>
                </c:pt>
                <c:pt idx="45">
                  <c:v>-1.19913</c:v>
                </c:pt>
                <c:pt idx="46">
                  <c:v>-0.97482899999999995</c:v>
                </c:pt>
                <c:pt idx="47">
                  <c:v>-0.79893400000000003</c:v>
                </c:pt>
                <c:pt idx="48">
                  <c:v>-0.62922199999999995</c:v>
                </c:pt>
                <c:pt idx="49">
                  <c:v>-0.514513</c:v>
                </c:pt>
                <c:pt idx="50">
                  <c:v>-0.41592200000000001</c:v>
                </c:pt>
                <c:pt idx="51">
                  <c:v>-0.30860300000000002</c:v>
                </c:pt>
                <c:pt idx="52">
                  <c:v>-0.242061</c:v>
                </c:pt>
                <c:pt idx="53">
                  <c:v>-0.19572700000000001</c:v>
                </c:pt>
                <c:pt idx="54">
                  <c:v>-0.128779</c:v>
                </c:pt>
                <c:pt idx="55">
                  <c:v>-5.0864399999999997E-2</c:v>
                </c:pt>
                <c:pt idx="56">
                  <c:v>3.03783E-3</c:v>
                </c:pt>
                <c:pt idx="57">
                  <c:v>3.2774699999999997E-2</c:v>
                </c:pt>
                <c:pt idx="58">
                  <c:v>3.7581400000000001E-2</c:v>
                </c:pt>
                <c:pt idx="59">
                  <c:v>5.8943599999999999E-2</c:v>
                </c:pt>
                <c:pt idx="60">
                  <c:v>8.3643400000000007E-2</c:v>
                </c:pt>
                <c:pt idx="61">
                  <c:v>0.116635</c:v>
                </c:pt>
                <c:pt idx="62">
                  <c:v>0.12920699999999999</c:v>
                </c:pt>
                <c:pt idx="63">
                  <c:v>0.17035500000000001</c:v>
                </c:pt>
                <c:pt idx="64">
                  <c:v>0.17771200000000001</c:v>
                </c:pt>
                <c:pt idx="65">
                  <c:v>0.16644</c:v>
                </c:pt>
                <c:pt idx="66">
                  <c:v>0.150615</c:v>
                </c:pt>
                <c:pt idx="67">
                  <c:v>0.103557</c:v>
                </c:pt>
                <c:pt idx="68">
                  <c:v>9.14547E-2</c:v>
                </c:pt>
                <c:pt idx="69">
                  <c:v>3.5216400000000002E-2</c:v>
                </c:pt>
                <c:pt idx="70">
                  <c:v>4.11038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B3-42EF-8D49-445E62F3B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1325919"/>
        <c:axId val="1871903775"/>
      </c:scatterChart>
      <c:valAx>
        <c:axId val="1931325919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7911679790026246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903775"/>
        <c:crosses val="autoZero"/>
        <c:crossBetween val="midCat"/>
      </c:valAx>
      <c:valAx>
        <c:axId val="187190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3259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3195800524934382"/>
          <c:y val="8.3333333333333329E-2"/>
          <c:w val="0.28608398950131236"/>
          <c:h val="0.2401625838436862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DD4 SDM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L$12:$L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M$12:$M$82</c:f>
              <c:numCache>
                <c:formatCode>General</c:formatCode>
                <c:ptCount val="71"/>
                <c:pt idx="0">
                  <c:v>4.2105399999999999</c:v>
                </c:pt>
                <c:pt idx="1">
                  <c:v>5.2931600000000003</c:v>
                </c:pt>
                <c:pt idx="2">
                  <c:v>5.9017200000000001</c:v>
                </c:pt>
                <c:pt idx="3">
                  <c:v>5.9975100000000001</c:v>
                </c:pt>
                <c:pt idx="4">
                  <c:v>5.6199199999999996</c:v>
                </c:pt>
                <c:pt idx="5">
                  <c:v>4.9328399999999997</c:v>
                </c:pt>
                <c:pt idx="6">
                  <c:v>3.93737</c:v>
                </c:pt>
                <c:pt idx="7">
                  <c:v>2.4960200000000001</c:v>
                </c:pt>
                <c:pt idx="8">
                  <c:v>0.52629800000000004</c:v>
                </c:pt>
                <c:pt idx="9">
                  <c:v>-1.7986200000000001</c:v>
                </c:pt>
                <c:pt idx="10">
                  <c:v>-4.0702800000000003</c:v>
                </c:pt>
                <c:pt idx="11">
                  <c:v>-6.0673199999999996</c:v>
                </c:pt>
                <c:pt idx="12">
                  <c:v>-7.7638800000000003</c:v>
                </c:pt>
                <c:pt idx="13">
                  <c:v>-9.2786000000000008</c:v>
                </c:pt>
                <c:pt idx="14">
                  <c:v>-10.578900000000001</c:v>
                </c:pt>
                <c:pt idx="15">
                  <c:v>-11.6587</c:v>
                </c:pt>
                <c:pt idx="16">
                  <c:v>-12.4077</c:v>
                </c:pt>
                <c:pt idx="17">
                  <c:v>-12.7836</c:v>
                </c:pt>
                <c:pt idx="18">
                  <c:v>-12.758900000000001</c:v>
                </c:pt>
                <c:pt idx="19">
                  <c:v>-12.432700000000001</c:v>
                </c:pt>
                <c:pt idx="20">
                  <c:v>-11.895300000000001</c:v>
                </c:pt>
                <c:pt idx="21">
                  <c:v>-11.3124</c:v>
                </c:pt>
                <c:pt idx="22">
                  <c:v>-10.859</c:v>
                </c:pt>
                <c:pt idx="23">
                  <c:v>-10.5915</c:v>
                </c:pt>
                <c:pt idx="24">
                  <c:v>-10.448</c:v>
                </c:pt>
                <c:pt idx="25">
                  <c:v>-10.364800000000001</c:v>
                </c:pt>
                <c:pt idx="26">
                  <c:v>-10.3522</c:v>
                </c:pt>
                <c:pt idx="27">
                  <c:v>-10.438800000000001</c:v>
                </c:pt>
                <c:pt idx="28">
                  <c:v>-10.624499999999999</c:v>
                </c:pt>
                <c:pt idx="29">
                  <c:v>-10.8277</c:v>
                </c:pt>
                <c:pt idx="30">
                  <c:v>-10.876899999999999</c:v>
                </c:pt>
                <c:pt idx="31">
                  <c:v>-10.7781</c:v>
                </c:pt>
                <c:pt idx="32">
                  <c:v>-10.656599999999999</c:v>
                </c:pt>
                <c:pt idx="33">
                  <c:v>-10.626799999999999</c:v>
                </c:pt>
                <c:pt idx="34">
                  <c:v>-10.5533</c:v>
                </c:pt>
                <c:pt idx="35">
                  <c:v>-10.3461</c:v>
                </c:pt>
                <c:pt idx="36">
                  <c:v>-9.9688700000000008</c:v>
                </c:pt>
                <c:pt idx="37">
                  <c:v>-9.4941600000000008</c:v>
                </c:pt>
                <c:pt idx="38">
                  <c:v>-8.9038500000000003</c:v>
                </c:pt>
                <c:pt idx="39">
                  <c:v>-8.1949100000000001</c:v>
                </c:pt>
                <c:pt idx="40">
                  <c:v>-7.3698399999999999</c:v>
                </c:pt>
                <c:pt idx="41">
                  <c:v>-6.5354900000000002</c:v>
                </c:pt>
                <c:pt idx="42">
                  <c:v>-5.7471699999999997</c:v>
                </c:pt>
                <c:pt idx="43">
                  <c:v>-5.0042099999999996</c:v>
                </c:pt>
                <c:pt idx="44">
                  <c:v>-4.28139</c:v>
                </c:pt>
                <c:pt idx="45">
                  <c:v>-3.6251500000000001</c:v>
                </c:pt>
                <c:pt idx="46">
                  <c:v>-3.0395699999999999</c:v>
                </c:pt>
                <c:pt idx="47">
                  <c:v>-2.5190299999999999</c:v>
                </c:pt>
                <c:pt idx="48">
                  <c:v>-2.1013899999999999</c:v>
                </c:pt>
                <c:pt idx="49">
                  <c:v>-1.7877700000000001</c:v>
                </c:pt>
                <c:pt idx="50">
                  <c:v>-1.4959899999999999</c:v>
                </c:pt>
                <c:pt idx="51">
                  <c:v>-1.1895800000000001</c:v>
                </c:pt>
                <c:pt idx="52">
                  <c:v>-0.98086099999999998</c:v>
                </c:pt>
                <c:pt idx="53">
                  <c:v>-0.88085100000000005</c:v>
                </c:pt>
                <c:pt idx="54">
                  <c:v>-0.80314399999999997</c:v>
                </c:pt>
                <c:pt idx="55">
                  <c:v>-0.66853200000000002</c:v>
                </c:pt>
                <c:pt idx="56">
                  <c:v>-0.53717300000000001</c:v>
                </c:pt>
                <c:pt idx="57">
                  <c:v>-0.43307899999999999</c:v>
                </c:pt>
                <c:pt idx="58">
                  <c:v>-0.355574</c:v>
                </c:pt>
                <c:pt idx="59">
                  <c:v>-0.29853299999999999</c:v>
                </c:pt>
                <c:pt idx="60">
                  <c:v>-0.28690100000000002</c:v>
                </c:pt>
                <c:pt idx="61">
                  <c:v>-0.33432099999999998</c:v>
                </c:pt>
                <c:pt idx="62">
                  <c:v>-0.396478</c:v>
                </c:pt>
                <c:pt idx="63">
                  <c:v>-0.42977100000000001</c:v>
                </c:pt>
                <c:pt idx="64">
                  <c:v>-0.41809099999999999</c:v>
                </c:pt>
                <c:pt idx="65">
                  <c:v>-0.400756</c:v>
                </c:pt>
                <c:pt idx="66">
                  <c:v>-0.37416100000000002</c:v>
                </c:pt>
                <c:pt idx="67">
                  <c:v>-0.34908299999999998</c:v>
                </c:pt>
                <c:pt idx="68">
                  <c:v>-0.36236299999999999</c:v>
                </c:pt>
                <c:pt idx="69">
                  <c:v>-0.41106700000000002</c:v>
                </c:pt>
                <c:pt idx="70">
                  <c:v>-0.386747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42-4FFA-97EC-9073D303E032}"/>
            </c:ext>
          </c:extLst>
        </c:ser>
        <c:ser>
          <c:idx val="1"/>
          <c:order val="1"/>
          <c:tx>
            <c:v>CDD4 SDM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L$12:$L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N$12:$N$82</c:f>
              <c:numCache>
                <c:formatCode>General</c:formatCode>
                <c:ptCount val="71"/>
                <c:pt idx="0">
                  <c:v>29.3123</c:v>
                </c:pt>
                <c:pt idx="1">
                  <c:v>25.241900000000001</c:v>
                </c:pt>
                <c:pt idx="2">
                  <c:v>23.4161</c:v>
                </c:pt>
                <c:pt idx="3">
                  <c:v>22.400600000000001</c:v>
                </c:pt>
                <c:pt idx="4">
                  <c:v>21.0075</c:v>
                </c:pt>
                <c:pt idx="5">
                  <c:v>20.0197</c:v>
                </c:pt>
                <c:pt idx="6">
                  <c:v>16.7</c:v>
                </c:pt>
                <c:pt idx="7">
                  <c:v>12.606</c:v>
                </c:pt>
                <c:pt idx="8">
                  <c:v>7.6129100000000003</c:v>
                </c:pt>
                <c:pt idx="9">
                  <c:v>2.80802</c:v>
                </c:pt>
                <c:pt idx="10">
                  <c:v>-1.28108</c:v>
                </c:pt>
                <c:pt idx="11">
                  <c:v>-4.6396300000000004</c:v>
                </c:pt>
                <c:pt idx="12">
                  <c:v>-7.71488</c:v>
                </c:pt>
                <c:pt idx="13">
                  <c:v>-10.3354</c:v>
                </c:pt>
                <c:pt idx="14">
                  <c:v>-12.222200000000001</c:v>
                </c:pt>
                <c:pt idx="15">
                  <c:v>-13.648400000000001</c:v>
                </c:pt>
                <c:pt idx="16">
                  <c:v>-14.562099999999999</c:v>
                </c:pt>
                <c:pt idx="17">
                  <c:v>-15.129</c:v>
                </c:pt>
                <c:pt idx="18">
                  <c:v>-15.031499999999999</c:v>
                </c:pt>
                <c:pt idx="19">
                  <c:v>-14.575900000000001</c:v>
                </c:pt>
                <c:pt idx="20">
                  <c:v>-13.745200000000001</c:v>
                </c:pt>
                <c:pt idx="21">
                  <c:v>-12.8878</c:v>
                </c:pt>
                <c:pt idx="22">
                  <c:v>-12.231400000000001</c:v>
                </c:pt>
                <c:pt idx="23">
                  <c:v>-11.943300000000001</c:v>
                </c:pt>
                <c:pt idx="24">
                  <c:v>-11.9018</c:v>
                </c:pt>
                <c:pt idx="25">
                  <c:v>-11.812900000000001</c:v>
                </c:pt>
                <c:pt idx="26">
                  <c:v>-11.823600000000001</c:v>
                </c:pt>
                <c:pt idx="27">
                  <c:v>-11.8574</c:v>
                </c:pt>
                <c:pt idx="28">
                  <c:v>-12.075799999999999</c:v>
                </c:pt>
                <c:pt idx="29">
                  <c:v>-12.329000000000001</c:v>
                </c:pt>
                <c:pt idx="30">
                  <c:v>-12.361800000000001</c:v>
                </c:pt>
                <c:pt idx="31">
                  <c:v>-12.4147</c:v>
                </c:pt>
                <c:pt idx="32">
                  <c:v>-12.3362</c:v>
                </c:pt>
                <c:pt idx="33">
                  <c:v>-12.249499999999999</c:v>
                </c:pt>
                <c:pt idx="34">
                  <c:v>-12.049200000000001</c:v>
                </c:pt>
                <c:pt idx="35">
                  <c:v>-11.7994</c:v>
                </c:pt>
                <c:pt idx="36">
                  <c:v>-11.4076</c:v>
                </c:pt>
                <c:pt idx="37">
                  <c:v>-10.8344</c:v>
                </c:pt>
                <c:pt idx="38">
                  <c:v>-10.1823</c:v>
                </c:pt>
                <c:pt idx="39">
                  <c:v>-9.3583999999999996</c:v>
                </c:pt>
                <c:pt idx="40">
                  <c:v>-8.5581600000000009</c:v>
                </c:pt>
                <c:pt idx="41">
                  <c:v>-7.5952000000000002</c:v>
                </c:pt>
                <c:pt idx="42">
                  <c:v>-6.6152100000000003</c:v>
                </c:pt>
                <c:pt idx="43">
                  <c:v>-5.8143799999999999</c:v>
                </c:pt>
                <c:pt idx="44">
                  <c:v>-5.0248600000000003</c:v>
                </c:pt>
                <c:pt idx="45">
                  <c:v>-4.1767599999999998</c:v>
                </c:pt>
                <c:pt idx="46">
                  <c:v>-3.4639000000000002</c:v>
                </c:pt>
                <c:pt idx="47">
                  <c:v>-2.9012799999999999</c:v>
                </c:pt>
                <c:pt idx="48">
                  <c:v>-2.3941499999999998</c:v>
                </c:pt>
                <c:pt idx="49">
                  <c:v>-1.92923</c:v>
                </c:pt>
                <c:pt idx="50">
                  <c:v>-1.6144700000000001</c:v>
                </c:pt>
                <c:pt idx="51">
                  <c:v>-1.2948599999999999</c:v>
                </c:pt>
                <c:pt idx="52">
                  <c:v>-1.0108299999999999</c:v>
                </c:pt>
                <c:pt idx="53">
                  <c:v>-0.78397700000000003</c:v>
                </c:pt>
                <c:pt idx="54">
                  <c:v>-0.70421400000000001</c:v>
                </c:pt>
                <c:pt idx="55">
                  <c:v>-0.55882900000000002</c:v>
                </c:pt>
                <c:pt idx="56">
                  <c:v>-0.39529900000000001</c:v>
                </c:pt>
                <c:pt idx="57">
                  <c:v>-0.29114499999999999</c:v>
                </c:pt>
                <c:pt idx="58">
                  <c:v>-0.25809900000000002</c:v>
                </c:pt>
                <c:pt idx="59">
                  <c:v>-0.261353</c:v>
                </c:pt>
                <c:pt idx="60">
                  <c:v>-0.20660300000000001</c:v>
                </c:pt>
                <c:pt idx="61">
                  <c:v>-0.27893400000000002</c:v>
                </c:pt>
                <c:pt idx="62">
                  <c:v>-0.27565299999999998</c:v>
                </c:pt>
                <c:pt idx="63">
                  <c:v>-0.306836</c:v>
                </c:pt>
                <c:pt idx="64">
                  <c:v>-0.17496100000000001</c:v>
                </c:pt>
                <c:pt idx="65">
                  <c:v>-0.20326</c:v>
                </c:pt>
                <c:pt idx="66">
                  <c:v>-0.27610699999999999</c:v>
                </c:pt>
                <c:pt idx="67">
                  <c:v>-0.24277099999999999</c:v>
                </c:pt>
                <c:pt idx="68">
                  <c:v>-0.15018999999999999</c:v>
                </c:pt>
                <c:pt idx="69">
                  <c:v>-0.18976799999999999</c:v>
                </c:pt>
                <c:pt idx="70">
                  <c:v>-0.41023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42-4FFA-97EC-9073D303E032}"/>
            </c:ext>
          </c:extLst>
        </c:ser>
        <c:ser>
          <c:idx val="2"/>
          <c:order val="2"/>
          <c:tx>
            <c:v>CDD4 SDM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L$12:$L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O$12:$O$82</c:f>
              <c:numCache>
                <c:formatCode>General</c:formatCode>
                <c:ptCount val="71"/>
                <c:pt idx="0">
                  <c:v>23.957699999999999</c:v>
                </c:pt>
                <c:pt idx="1">
                  <c:v>24.575099999999999</c:v>
                </c:pt>
                <c:pt idx="2">
                  <c:v>24.630199999999999</c:v>
                </c:pt>
                <c:pt idx="3">
                  <c:v>24.040199999999999</c:v>
                </c:pt>
                <c:pt idx="4">
                  <c:v>22.394100000000002</c:v>
                </c:pt>
                <c:pt idx="5">
                  <c:v>19.9435</c:v>
                </c:pt>
                <c:pt idx="6">
                  <c:v>16.628699999999998</c:v>
                </c:pt>
                <c:pt idx="7">
                  <c:v>12.6229</c:v>
                </c:pt>
                <c:pt idx="8">
                  <c:v>8.1523099999999999</c:v>
                </c:pt>
                <c:pt idx="9">
                  <c:v>3.5549499999999998</c:v>
                </c:pt>
                <c:pt idx="10">
                  <c:v>-0.77127500000000004</c:v>
                </c:pt>
                <c:pt idx="11">
                  <c:v>-4.3867799999999999</c:v>
                </c:pt>
                <c:pt idx="12">
                  <c:v>-7.2872000000000003</c:v>
                </c:pt>
                <c:pt idx="13">
                  <c:v>-9.6635000000000009</c:v>
                </c:pt>
                <c:pt idx="14">
                  <c:v>-11.8103</c:v>
                </c:pt>
                <c:pt idx="15">
                  <c:v>-13.4841</c:v>
                </c:pt>
                <c:pt idx="16">
                  <c:v>-14.637499999999999</c:v>
                </c:pt>
                <c:pt idx="17">
                  <c:v>-15.0595</c:v>
                </c:pt>
                <c:pt idx="18">
                  <c:v>-14.9764</c:v>
                </c:pt>
                <c:pt idx="19">
                  <c:v>-14.529</c:v>
                </c:pt>
                <c:pt idx="20">
                  <c:v>-13.7333</c:v>
                </c:pt>
                <c:pt idx="21">
                  <c:v>-12.9495</c:v>
                </c:pt>
                <c:pt idx="22">
                  <c:v>-12.3439</c:v>
                </c:pt>
                <c:pt idx="23">
                  <c:v>-12.0867</c:v>
                </c:pt>
                <c:pt idx="24">
                  <c:v>-11.900399999999999</c:v>
                </c:pt>
                <c:pt idx="25">
                  <c:v>-11.8565</c:v>
                </c:pt>
                <c:pt idx="26">
                  <c:v>-11.8948</c:v>
                </c:pt>
                <c:pt idx="27">
                  <c:v>-11.902900000000001</c:v>
                </c:pt>
                <c:pt idx="28">
                  <c:v>-12.0037</c:v>
                </c:pt>
                <c:pt idx="29">
                  <c:v>-12.257199999999999</c:v>
                </c:pt>
                <c:pt idx="30">
                  <c:v>-12.4465</c:v>
                </c:pt>
                <c:pt idx="31">
                  <c:v>-12.455</c:v>
                </c:pt>
                <c:pt idx="32">
                  <c:v>-12.4071</c:v>
                </c:pt>
                <c:pt idx="33">
                  <c:v>-12.363099999999999</c:v>
                </c:pt>
                <c:pt idx="34">
                  <c:v>-12.1387</c:v>
                </c:pt>
                <c:pt idx="35">
                  <c:v>-11.923500000000001</c:v>
                </c:pt>
                <c:pt idx="36">
                  <c:v>-11.4992</c:v>
                </c:pt>
                <c:pt idx="37">
                  <c:v>-10.9085</c:v>
                </c:pt>
                <c:pt idx="38">
                  <c:v>-10.0738</c:v>
                </c:pt>
                <c:pt idx="39">
                  <c:v>-9.3340099999999993</c:v>
                </c:pt>
                <c:pt idx="40">
                  <c:v>-8.4979700000000005</c:v>
                </c:pt>
                <c:pt idx="41">
                  <c:v>-7.5941900000000002</c:v>
                </c:pt>
                <c:pt idx="42">
                  <c:v>-6.6476699999999997</c:v>
                </c:pt>
                <c:pt idx="43">
                  <c:v>-5.8221299999999996</c:v>
                </c:pt>
                <c:pt idx="44">
                  <c:v>-4.9493799999999997</c:v>
                </c:pt>
                <c:pt idx="45">
                  <c:v>-4.0811999999999999</c:v>
                </c:pt>
                <c:pt idx="46">
                  <c:v>-3.41032</c:v>
                </c:pt>
                <c:pt idx="47">
                  <c:v>-2.7918500000000002</c:v>
                </c:pt>
                <c:pt idx="48">
                  <c:v>-2.2959700000000001</c:v>
                </c:pt>
                <c:pt idx="49">
                  <c:v>-1.8547199999999999</c:v>
                </c:pt>
                <c:pt idx="50">
                  <c:v>-1.48942</c:v>
                </c:pt>
                <c:pt idx="51">
                  <c:v>-1.16736</c:v>
                </c:pt>
                <c:pt idx="52">
                  <c:v>-0.88791600000000004</c:v>
                </c:pt>
                <c:pt idx="53">
                  <c:v>-0.62978900000000004</c:v>
                </c:pt>
                <c:pt idx="54">
                  <c:v>-0.51971500000000004</c:v>
                </c:pt>
                <c:pt idx="55">
                  <c:v>-0.38652199999999998</c:v>
                </c:pt>
                <c:pt idx="56">
                  <c:v>-0.17491100000000001</c:v>
                </c:pt>
                <c:pt idx="57">
                  <c:v>-6.9818199999999997E-2</c:v>
                </c:pt>
                <c:pt idx="58">
                  <c:v>-0.14615700000000001</c:v>
                </c:pt>
                <c:pt idx="59">
                  <c:v>-0.191772</c:v>
                </c:pt>
                <c:pt idx="60">
                  <c:v>-6.2525700000000003E-2</c:v>
                </c:pt>
                <c:pt idx="61">
                  <c:v>-0.110067</c:v>
                </c:pt>
                <c:pt idx="62">
                  <c:v>-8.8926400000000003E-2</c:v>
                </c:pt>
                <c:pt idx="63">
                  <c:v>-4.78851E-2</c:v>
                </c:pt>
                <c:pt idx="64">
                  <c:v>0.14632600000000001</c:v>
                </c:pt>
                <c:pt idx="65">
                  <c:v>2.75053E-2</c:v>
                </c:pt>
                <c:pt idx="66">
                  <c:v>-0.135739</c:v>
                </c:pt>
                <c:pt idx="67">
                  <c:v>-0.10324999999999999</c:v>
                </c:pt>
                <c:pt idx="68">
                  <c:v>-3.1912799999999999E-3</c:v>
                </c:pt>
                <c:pt idx="69">
                  <c:v>-7.3568599999999998E-2</c:v>
                </c:pt>
                <c:pt idx="70">
                  <c:v>-5.56472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42-4FFA-97EC-9073D303E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7147919"/>
        <c:axId val="1871900031"/>
      </c:scatterChart>
      <c:valAx>
        <c:axId val="1927147919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900031"/>
        <c:crosses val="autoZero"/>
        <c:crossBetween val="midCat"/>
      </c:valAx>
      <c:valAx>
        <c:axId val="1871900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1479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927970418063295"/>
          <c:y val="8.4337344952653395E-2"/>
          <c:w val="0.29797620084688664"/>
          <c:h val="0.2102582397696697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DD4 swap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Q$12:$Q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R$12:$R$82</c:f>
              <c:numCache>
                <c:formatCode>General</c:formatCode>
                <c:ptCount val="71"/>
                <c:pt idx="0">
                  <c:v>5.10459</c:v>
                </c:pt>
                <c:pt idx="1">
                  <c:v>6.7095200000000004</c:v>
                </c:pt>
                <c:pt idx="2">
                  <c:v>7.6544299999999996</c:v>
                </c:pt>
                <c:pt idx="3">
                  <c:v>8.0525900000000004</c:v>
                </c:pt>
                <c:pt idx="4">
                  <c:v>7.9652799999999999</c:v>
                </c:pt>
                <c:pt idx="5">
                  <c:v>7.7561499999999999</c:v>
                </c:pt>
                <c:pt idx="6">
                  <c:v>6.7969600000000003</c:v>
                </c:pt>
                <c:pt idx="7">
                  <c:v>4.9255800000000001</c:v>
                </c:pt>
                <c:pt idx="8">
                  <c:v>2.3681700000000001</c:v>
                </c:pt>
                <c:pt idx="9">
                  <c:v>-0.62014499999999995</c:v>
                </c:pt>
                <c:pt idx="10">
                  <c:v>-3.50874</c:v>
                </c:pt>
                <c:pt idx="11">
                  <c:v>-6.2052899999999998</c:v>
                </c:pt>
                <c:pt idx="12">
                  <c:v>-8.6148799999999994</c:v>
                </c:pt>
                <c:pt idx="13">
                  <c:v>-10.842000000000001</c:v>
                </c:pt>
                <c:pt idx="14">
                  <c:v>-12.652900000000001</c:v>
                </c:pt>
                <c:pt idx="15">
                  <c:v>-14.2103</c:v>
                </c:pt>
                <c:pt idx="16">
                  <c:v>-15.2912</c:v>
                </c:pt>
                <c:pt idx="17">
                  <c:v>-15.8414</c:v>
                </c:pt>
                <c:pt idx="18">
                  <c:v>-15.703900000000001</c:v>
                </c:pt>
                <c:pt idx="19">
                  <c:v>-15.2348</c:v>
                </c:pt>
                <c:pt idx="20">
                  <c:v>-14.610799999999999</c:v>
                </c:pt>
                <c:pt idx="21">
                  <c:v>-14.039400000000001</c:v>
                </c:pt>
                <c:pt idx="22">
                  <c:v>-13.5771</c:v>
                </c:pt>
                <c:pt idx="23">
                  <c:v>-13.1691</c:v>
                </c:pt>
                <c:pt idx="24">
                  <c:v>-12.8393</c:v>
                </c:pt>
                <c:pt idx="25">
                  <c:v>-12.6479</c:v>
                </c:pt>
                <c:pt idx="26">
                  <c:v>-12.6935</c:v>
                </c:pt>
                <c:pt idx="27">
                  <c:v>-12.813000000000001</c:v>
                </c:pt>
                <c:pt idx="28">
                  <c:v>-12.9351</c:v>
                </c:pt>
                <c:pt idx="29">
                  <c:v>-13.1812</c:v>
                </c:pt>
                <c:pt idx="30">
                  <c:v>-13.382400000000001</c:v>
                </c:pt>
                <c:pt idx="31">
                  <c:v>-13.401400000000001</c:v>
                </c:pt>
                <c:pt idx="32">
                  <c:v>-13.2994</c:v>
                </c:pt>
                <c:pt idx="33">
                  <c:v>-13.347899999999999</c:v>
                </c:pt>
                <c:pt idx="34">
                  <c:v>-13.159800000000001</c:v>
                </c:pt>
                <c:pt idx="35">
                  <c:v>-12.801299999999999</c:v>
                </c:pt>
                <c:pt idx="36">
                  <c:v>-12.2302</c:v>
                </c:pt>
                <c:pt idx="37">
                  <c:v>-11.571899999999999</c:v>
                </c:pt>
                <c:pt idx="38">
                  <c:v>-10.713900000000001</c:v>
                </c:pt>
                <c:pt idx="39">
                  <c:v>-9.7721699999999991</c:v>
                </c:pt>
                <c:pt idx="40">
                  <c:v>-8.7900700000000001</c:v>
                </c:pt>
                <c:pt idx="41">
                  <c:v>-7.7909300000000004</c:v>
                </c:pt>
                <c:pt idx="42">
                  <c:v>-6.8276700000000003</c:v>
                </c:pt>
                <c:pt idx="43">
                  <c:v>-5.8639900000000003</c:v>
                </c:pt>
                <c:pt idx="44">
                  <c:v>-4.9028600000000004</c:v>
                </c:pt>
                <c:pt idx="45">
                  <c:v>-4.0688000000000004</c:v>
                </c:pt>
                <c:pt idx="46">
                  <c:v>-3.4025699999999999</c:v>
                </c:pt>
                <c:pt idx="47">
                  <c:v>-2.81514</c:v>
                </c:pt>
                <c:pt idx="48">
                  <c:v>-2.2216100000000001</c:v>
                </c:pt>
                <c:pt idx="49">
                  <c:v>-1.73384</c:v>
                </c:pt>
                <c:pt idx="50">
                  <c:v>-1.3462499999999999</c:v>
                </c:pt>
                <c:pt idx="51">
                  <c:v>-1.0227299999999999</c:v>
                </c:pt>
                <c:pt idx="52">
                  <c:v>-0.84830799999999995</c:v>
                </c:pt>
                <c:pt idx="53">
                  <c:v>-0.65254400000000001</c:v>
                </c:pt>
                <c:pt idx="54">
                  <c:v>-0.43836900000000001</c:v>
                </c:pt>
                <c:pt idx="55">
                  <c:v>-0.26877200000000001</c:v>
                </c:pt>
                <c:pt idx="56">
                  <c:v>-0.24124300000000001</c:v>
                </c:pt>
                <c:pt idx="57">
                  <c:v>-0.149064</c:v>
                </c:pt>
                <c:pt idx="58">
                  <c:v>-4.6256199999999997E-2</c:v>
                </c:pt>
                <c:pt idx="59">
                  <c:v>4.6068799999999998E-3</c:v>
                </c:pt>
                <c:pt idx="60">
                  <c:v>1.6561599999999999E-2</c:v>
                </c:pt>
                <c:pt idx="61">
                  <c:v>8.7938199999999994E-2</c:v>
                </c:pt>
                <c:pt idx="62">
                  <c:v>9.0493799999999999E-2</c:v>
                </c:pt>
                <c:pt idx="63">
                  <c:v>3.7803499999999997E-2</c:v>
                </c:pt>
                <c:pt idx="64">
                  <c:v>-1.67E-2</c:v>
                </c:pt>
                <c:pt idx="65">
                  <c:v>5.8333599999999999E-2</c:v>
                </c:pt>
                <c:pt idx="66">
                  <c:v>2.1150700000000001E-2</c:v>
                </c:pt>
                <c:pt idx="67">
                  <c:v>2.2364800000000001E-2</c:v>
                </c:pt>
                <c:pt idx="68">
                  <c:v>-3.42381E-2</c:v>
                </c:pt>
                <c:pt idx="69">
                  <c:v>-2.7679200000000001E-3</c:v>
                </c:pt>
                <c:pt idx="70">
                  <c:v>0.21208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3D-4F64-8AE5-DD69A87B3F04}"/>
            </c:ext>
          </c:extLst>
        </c:ser>
        <c:ser>
          <c:idx val="1"/>
          <c:order val="1"/>
          <c:tx>
            <c:v>CDD4 swap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Q$12:$Q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S$12:$S$82</c:f>
              <c:numCache>
                <c:formatCode>General</c:formatCode>
                <c:ptCount val="71"/>
                <c:pt idx="0">
                  <c:v>34.808300000000003</c:v>
                </c:pt>
                <c:pt idx="1">
                  <c:v>29.0839</c:v>
                </c:pt>
                <c:pt idx="2">
                  <c:v>23.460100000000001</c:v>
                </c:pt>
                <c:pt idx="3">
                  <c:v>21.623100000000001</c:v>
                </c:pt>
                <c:pt idx="4">
                  <c:v>21.9862</c:v>
                </c:pt>
                <c:pt idx="5">
                  <c:v>20.7668</c:v>
                </c:pt>
                <c:pt idx="6">
                  <c:v>17.559899999999999</c:v>
                </c:pt>
                <c:pt idx="7">
                  <c:v>13.1691</c:v>
                </c:pt>
                <c:pt idx="8">
                  <c:v>8.3872499999999999</c:v>
                </c:pt>
                <c:pt idx="9">
                  <c:v>3.8047900000000001</c:v>
                </c:pt>
                <c:pt idx="10">
                  <c:v>-0.32311400000000001</c:v>
                </c:pt>
                <c:pt idx="11">
                  <c:v>-3.81386</c:v>
                </c:pt>
                <c:pt idx="12">
                  <c:v>-7.0335299999999998</c:v>
                </c:pt>
                <c:pt idx="13">
                  <c:v>-9.6157299999999992</c:v>
                </c:pt>
                <c:pt idx="14">
                  <c:v>-11.5311</c:v>
                </c:pt>
                <c:pt idx="15">
                  <c:v>-13.0031</c:v>
                </c:pt>
                <c:pt idx="16">
                  <c:v>-13.9842</c:v>
                </c:pt>
                <c:pt idx="17">
                  <c:v>-14.712400000000001</c:v>
                </c:pt>
                <c:pt idx="18">
                  <c:v>-14.5656</c:v>
                </c:pt>
                <c:pt idx="19">
                  <c:v>-14.0093</c:v>
                </c:pt>
                <c:pt idx="20">
                  <c:v>-13.2113</c:v>
                </c:pt>
                <c:pt idx="21">
                  <c:v>-12.5284</c:v>
                </c:pt>
                <c:pt idx="22">
                  <c:v>-11.878</c:v>
                </c:pt>
                <c:pt idx="23">
                  <c:v>-11.466100000000001</c:v>
                </c:pt>
                <c:pt idx="24">
                  <c:v>-11.320600000000001</c:v>
                </c:pt>
                <c:pt idx="25">
                  <c:v>-11.278499999999999</c:v>
                </c:pt>
                <c:pt idx="26">
                  <c:v>-11.3209</c:v>
                </c:pt>
                <c:pt idx="27">
                  <c:v>-11.3147</c:v>
                </c:pt>
                <c:pt idx="28">
                  <c:v>-11.5298</c:v>
                </c:pt>
                <c:pt idx="29">
                  <c:v>-11.8711</c:v>
                </c:pt>
                <c:pt idx="30">
                  <c:v>-11.966900000000001</c:v>
                </c:pt>
                <c:pt idx="31">
                  <c:v>-11.907500000000001</c:v>
                </c:pt>
                <c:pt idx="32">
                  <c:v>-11.874499999999999</c:v>
                </c:pt>
                <c:pt idx="33">
                  <c:v>-11.789199999999999</c:v>
                </c:pt>
                <c:pt idx="34">
                  <c:v>-11.5349</c:v>
                </c:pt>
                <c:pt idx="35">
                  <c:v>-11.2654</c:v>
                </c:pt>
                <c:pt idx="36">
                  <c:v>-10.994400000000001</c:v>
                </c:pt>
                <c:pt idx="37">
                  <c:v>-10.4764</c:v>
                </c:pt>
                <c:pt idx="38">
                  <c:v>-9.8298799999999993</c:v>
                </c:pt>
                <c:pt idx="39">
                  <c:v>-9.0871600000000008</c:v>
                </c:pt>
                <c:pt idx="40">
                  <c:v>-8.2643699999999995</c:v>
                </c:pt>
                <c:pt idx="41">
                  <c:v>-7.3129900000000001</c:v>
                </c:pt>
                <c:pt idx="42">
                  <c:v>-6.3755899999999999</c:v>
                </c:pt>
                <c:pt idx="43">
                  <c:v>-5.6032599999999997</c:v>
                </c:pt>
                <c:pt idx="44">
                  <c:v>-4.7806800000000003</c:v>
                </c:pt>
                <c:pt idx="45">
                  <c:v>-3.9885100000000002</c:v>
                </c:pt>
                <c:pt idx="46">
                  <c:v>-3.3010199999999998</c:v>
                </c:pt>
                <c:pt idx="47">
                  <c:v>-2.69645</c:v>
                </c:pt>
                <c:pt idx="48">
                  <c:v>-2.16953</c:v>
                </c:pt>
                <c:pt idx="49">
                  <c:v>-1.7238899999999999</c:v>
                </c:pt>
                <c:pt idx="50">
                  <c:v>-1.3948700000000001</c:v>
                </c:pt>
                <c:pt idx="51">
                  <c:v>-1.0651900000000001</c:v>
                </c:pt>
                <c:pt idx="52">
                  <c:v>-0.79264699999999999</c:v>
                </c:pt>
                <c:pt idx="53">
                  <c:v>-0.58660000000000001</c:v>
                </c:pt>
                <c:pt idx="54">
                  <c:v>-0.50166699999999997</c:v>
                </c:pt>
                <c:pt idx="55">
                  <c:v>-0.337115</c:v>
                </c:pt>
                <c:pt idx="56">
                  <c:v>-0.205235</c:v>
                </c:pt>
                <c:pt idx="57">
                  <c:v>-4.3374900000000001E-2</c:v>
                </c:pt>
                <c:pt idx="58">
                  <c:v>-6.5532300000000002E-2</c:v>
                </c:pt>
                <c:pt idx="59">
                  <c:v>-4.8925900000000001E-2</c:v>
                </c:pt>
                <c:pt idx="60">
                  <c:v>-3.9232199999999998E-3</c:v>
                </c:pt>
                <c:pt idx="61">
                  <c:v>-1.3337399999999999E-2</c:v>
                </c:pt>
                <c:pt idx="62">
                  <c:v>-2.3548199999999998E-2</c:v>
                </c:pt>
                <c:pt idx="63">
                  <c:v>-3.0202699999999999E-2</c:v>
                </c:pt>
                <c:pt idx="64">
                  <c:v>5.8305299999999997E-2</c:v>
                </c:pt>
                <c:pt idx="65">
                  <c:v>3.3448100000000001E-3</c:v>
                </c:pt>
                <c:pt idx="66">
                  <c:v>-2.8670600000000001E-2</c:v>
                </c:pt>
                <c:pt idx="67">
                  <c:v>4.9835299999999999E-3</c:v>
                </c:pt>
                <c:pt idx="68">
                  <c:v>9.1699000000000003E-2</c:v>
                </c:pt>
                <c:pt idx="69">
                  <c:v>0.163658</c:v>
                </c:pt>
                <c:pt idx="70">
                  <c:v>-7.33218999999999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3D-4F64-8AE5-DD69A87B3F04}"/>
            </c:ext>
          </c:extLst>
        </c:ser>
        <c:ser>
          <c:idx val="2"/>
          <c:order val="2"/>
          <c:tx>
            <c:v>CDD4 swap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Q$12:$Q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T$12:$T$82</c:f>
              <c:numCache>
                <c:formatCode>General</c:formatCode>
                <c:ptCount val="71"/>
                <c:pt idx="0">
                  <c:v>23.199300000000001</c:v>
                </c:pt>
                <c:pt idx="1">
                  <c:v>24.135999999999999</c:v>
                </c:pt>
                <c:pt idx="2">
                  <c:v>24.220400000000001</c:v>
                </c:pt>
                <c:pt idx="3">
                  <c:v>23.428899999999999</c:v>
                </c:pt>
                <c:pt idx="4">
                  <c:v>21.834199999999999</c:v>
                </c:pt>
                <c:pt idx="5">
                  <c:v>19.675699999999999</c:v>
                </c:pt>
                <c:pt idx="6">
                  <c:v>16.613399999999999</c:v>
                </c:pt>
                <c:pt idx="7">
                  <c:v>12.6661</c:v>
                </c:pt>
                <c:pt idx="8">
                  <c:v>8.3289399999999993</c:v>
                </c:pt>
                <c:pt idx="9">
                  <c:v>3.7303099999999998</c:v>
                </c:pt>
                <c:pt idx="10">
                  <c:v>-0.26730599999999999</c:v>
                </c:pt>
                <c:pt idx="11">
                  <c:v>-3.7634400000000001</c:v>
                </c:pt>
                <c:pt idx="12">
                  <c:v>-6.7096299999999998</c:v>
                </c:pt>
                <c:pt idx="13">
                  <c:v>-9.3321199999999997</c:v>
                </c:pt>
                <c:pt idx="14">
                  <c:v>-11.261200000000001</c:v>
                </c:pt>
                <c:pt idx="15">
                  <c:v>-12.8123</c:v>
                </c:pt>
                <c:pt idx="16">
                  <c:v>-13.9129</c:v>
                </c:pt>
                <c:pt idx="17">
                  <c:v>-14.5608</c:v>
                </c:pt>
                <c:pt idx="18">
                  <c:v>-14.6126</c:v>
                </c:pt>
                <c:pt idx="19">
                  <c:v>-14.149699999999999</c:v>
                </c:pt>
                <c:pt idx="20">
                  <c:v>-13.3535</c:v>
                </c:pt>
                <c:pt idx="21">
                  <c:v>-12.5555</c:v>
                </c:pt>
                <c:pt idx="22">
                  <c:v>-11.956300000000001</c:v>
                </c:pt>
                <c:pt idx="23">
                  <c:v>-11.6997</c:v>
                </c:pt>
                <c:pt idx="24">
                  <c:v>-11.5616</c:v>
                </c:pt>
                <c:pt idx="25">
                  <c:v>-11.4589</c:v>
                </c:pt>
                <c:pt idx="26">
                  <c:v>-11.399699999999999</c:v>
                </c:pt>
                <c:pt idx="27">
                  <c:v>-11.459099999999999</c:v>
                </c:pt>
                <c:pt idx="28">
                  <c:v>-11.614699999999999</c:v>
                </c:pt>
                <c:pt idx="29">
                  <c:v>-11.8294</c:v>
                </c:pt>
                <c:pt idx="30">
                  <c:v>-11.960699999999999</c:v>
                </c:pt>
                <c:pt idx="31">
                  <c:v>-11.924300000000001</c:v>
                </c:pt>
                <c:pt idx="32">
                  <c:v>-11.891400000000001</c:v>
                </c:pt>
                <c:pt idx="33">
                  <c:v>-11.8996</c:v>
                </c:pt>
                <c:pt idx="34">
                  <c:v>-11.726599999999999</c:v>
                </c:pt>
                <c:pt idx="35">
                  <c:v>-11.5085</c:v>
                </c:pt>
                <c:pt idx="36">
                  <c:v>-11.132999999999999</c:v>
                </c:pt>
                <c:pt idx="37">
                  <c:v>-10.6356</c:v>
                </c:pt>
                <c:pt idx="38">
                  <c:v>-9.8965899999999998</c:v>
                </c:pt>
                <c:pt idx="39">
                  <c:v>-9.1904000000000003</c:v>
                </c:pt>
                <c:pt idx="40">
                  <c:v>-8.3742300000000007</c:v>
                </c:pt>
                <c:pt idx="41">
                  <c:v>-7.5198900000000002</c:v>
                </c:pt>
                <c:pt idx="42">
                  <c:v>-6.5624799999999999</c:v>
                </c:pt>
                <c:pt idx="43">
                  <c:v>-5.8204700000000003</c:v>
                </c:pt>
                <c:pt idx="44">
                  <c:v>-5.0440199999999997</c:v>
                </c:pt>
                <c:pt idx="45">
                  <c:v>-4.2576999999999998</c:v>
                </c:pt>
                <c:pt idx="46">
                  <c:v>-3.4860600000000002</c:v>
                </c:pt>
                <c:pt idx="47">
                  <c:v>-2.8863599999999998</c:v>
                </c:pt>
                <c:pt idx="48">
                  <c:v>-2.4742299999999999</c:v>
                </c:pt>
                <c:pt idx="49">
                  <c:v>-2.1045400000000001</c:v>
                </c:pt>
                <c:pt idx="50">
                  <c:v>-1.69598</c:v>
                </c:pt>
                <c:pt idx="51">
                  <c:v>-1.31871</c:v>
                </c:pt>
                <c:pt idx="52">
                  <c:v>-1.0688</c:v>
                </c:pt>
                <c:pt idx="53">
                  <c:v>-0.87786600000000004</c:v>
                </c:pt>
                <c:pt idx="54">
                  <c:v>-0.78638699999999995</c:v>
                </c:pt>
                <c:pt idx="55">
                  <c:v>-0.62323399999999995</c:v>
                </c:pt>
                <c:pt idx="56">
                  <c:v>-0.49001400000000001</c:v>
                </c:pt>
                <c:pt idx="57">
                  <c:v>-0.40688299999999999</c:v>
                </c:pt>
                <c:pt idx="58">
                  <c:v>-0.47671000000000002</c:v>
                </c:pt>
                <c:pt idx="59">
                  <c:v>-0.44802500000000001</c:v>
                </c:pt>
                <c:pt idx="60">
                  <c:v>-0.33556999999999998</c:v>
                </c:pt>
                <c:pt idx="61">
                  <c:v>-0.35149200000000003</c:v>
                </c:pt>
                <c:pt idx="62">
                  <c:v>-0.31714599999999998</c:v>
                </c:pt>
                <c:pt idx="63">
                  <c:v>-0.31730799999999998</c:v>
                </c:pt>
                <c:pt idx="64">
                  <c:v>-0.16140299999999999</c:v>
                </c:pt>
                <c:pt idx="65">
                  <c:v>-0.31125999999999998</c:v>
                </c:pt>
                <c:pt idx="66">
                  <c:v>-0.392156</c:v>
                </c:pt>
                <c:pt idx="67">
                  <c:v>-0.337393</c:v>
                </c:pt>
                <c:pt idx="68">
                  <c:v>-0.24072499999999999</c:v>
                </c:pt>
                <c:pt idx="69">
                  <c:v>-0.34931299999999998</c:v>
                </c:pt>
                <c:pt idx="70">
                  <c:v>-0.25290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3D-4F64-8AE5-DD69A87B3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341455"/>
        <c:axId val="2123483231"/>
      </c:scatterChart>
      <c:valAx>
        <c:axId val="2042341455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483231"/>
        <c:crosses val="autoZero"/>
        <c:crossBetween val="midCat"/>
      </c:valAx>
      <c:valAx>
        <c:axId val="2123483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3414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3789550652727107"/>
          <c:y val="7.1428571428571425E-2"/>
          <c:w val="0.32420876887182004"/>
          <c:h val="0.2279767529058867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DD8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V$12:$V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W$12:$W$82</c:f>
              <c:numCache>
                <c:formatCode>General</c:formatCode>
                <c:ptCount val="71"/>
                <c:pt idx="0">
                  <c:v>8.1861800000000002</c:v>
                </c:pt>
                <c:pt idx="1">
                  <c:v>7.2337699999999998</c:v>
                </c:pt>
                <c:pt idx="2">
                  <c:v>6.38375</c:v>
                </c:pt>
                <c:pt idx="3">
                  <c:v>5.3452099999999998</c:v>
                </c:pt>
                <c:pt idx="4">
                  <c:v>3.8864800000000002</c:v>
                </c:pt>
                <c:pt idx="5">
                  <c:v>2.2128399999999999</c:v>
                </c:pt>
                <c:pt idx="6">
                  <c:v>0.23530100000000001</c:v>
                </c:pt>
                <c:pt idx="7">
                  <c:v>-1.91987</c:v>
                </c:pt>
                <c:pt idx="8">
                  <c:v>-4.0996699999999997</c:v>
                </c:pt>
                <c:pt idx="9">
                  <c:v>-5.9344099999999997</c:v>
                </c:pt>
                <c:pt idx="10">
                  <c:v>-7.71333</c:v>
                </c:pt>
                <c:pt idx="11">
                  <c:v>-9.0897000000000006</c:v>
                </c:pt>
                <c:pt idx="12">
                  <c:v>-10.042400000000001</c:v>
                </c:pt>
                <c:pt idx="13">
                  <c:v>-10.6737</c:v>
                </c:pt>
                <c:pt idx="14">
                  <c:v>-11.029500000000001</c:v>
                </c:pt>
                <c:pt idx="15">
                  <c:v>-11.023899999999999</c:v>
                </c:pt>
                <c:pt idx="16">
                  <c:v>-10.8964</c:v>
                </c:pt>
                <c:pt idx="17">
                  <c:v>-10.622400000000001</c:v>
                </c:pt>
                <c:pt idx="18">
                  <c:v>-10.0596</c:v>
                </c:pt>
                <c:pt idx="19">
                  <c:v>-9.3879300000000008</c:v>
                </c:pt>
                <c:pt idx="20">
                  <c:v>-8.6908200000000004</c:v>
                </c:pt>
                <c:pt idx="21">
                  <c:v>-7.9846199999999996</c:v>
                </c:pt>
                <c:pt idx="22">
                  <c:v>-7.4787499999999998</c:v>
                </c:pt>
                <c:pt idx="23">
                  <c:v>-7.1761499999999998</c:v>
                </c:pt>
                <c:pt idx="24">
                  <c:v>-6.9071199999999999</c:v>
                </c:pt>
                <c:pt idx="25">
                  <c:v>-6.7828099999999996</c:v>
                </c:pt>
                <c:pt idx="26">
                  <c:v>-6.6803100000000004</c:v>
                </c:pt>
                <c:pt idx="27">
                  <c:v>-6.6251199999999999</c:v>
                </c:pt>
                <c:pt idx="28">
                  <c:v>-6.6958200000000003</c:v>
                </c:pt>
                <c:pt idx="29">
                  <c:v>-6.7373099999999999</c:v>
                </c:pt>
                <c:pt idx="30">
                  <c:v>-6.7470299999999996</c:v>
                </c:pt>
                <c:pt idx="31">
                  <c:v>-6.68154</c:v>
                </c:pt>
                <c:pt idx="32">
                  <c:v>-6.5753399999999997</c:v>
                </c:pt>
                <c:pt idx="33">
                  <c:v>-6.52956</c:v>
                </c:pt>
                <c:pt idx="34">
                  <c:v>-6.4916099999999997</c:v>
                </c:pt>
                <c:pt idx="35">
                  <c:v>-6.2532699999999997</c:v>
                </c:pt>
                <c:pt idx="36">
                  <c:v>-5.9943200000000001</c:v>
                </c:pt>
                <c:pt idx="37">
                  <c:v>-5.6073000000000004</c:v>
                </c:pt>
                <c:pt idx="38">
                  <c:v>-5.2025300000000003</c:v>
                </c:pt>
                <c:pt idx="39">
                  <c:v>-4.8261700000000003</c:v>
                </c:pt>
                <c:pt idx="40">
                  <c:v>-4.4544800000000002</c:v>
                </c:pt>
                <c:pt idx="41">
                  <c:v>-3.99248</c:v>
                </c:pt>
                <c:pt idx="42">
                  <c:v>-3.5649700000000002</c:v>
                </c:pt>
                <c:pt idx="43">
                  <c:v>-3.1086200000000002</c:v>
                </c:pt>
                <c:pt idx="44">
                  <c:v>-2.6854900000000002</c:v>
                </c:pt>
                <c:pt idx="45">
                  <c:v>-2.29264</c:v>
                </c:pt>
                <c:pt idx="46">
                  <c:v>-1.9411</c:v>
                </c:pt>
                <c:pt idx="47">
                  <c:v>-1.65456</c:v>
                </c:pt>
                <c:pt idx="48">
                  <c:v>-1.38703</c:v>
                </c:pt>
                <c:pt idx="49">
                  <c:v>-1.1120099999999999</c:v>
                </c:pt>
                <c:pt idx="50">
                  <c:v>-0.89504600000000001</c:v>
                </c:pt>
                <c:pt idx="51">
                  <c:v>-0.66633600000000004</c:v>
                </c:pt>
                <c:pt idx="52">
                  <c:v>-0.46066499999999999</c:v>
                </c:pt>
                <c:pt idx="53">
                  <c:v>-0.36468299999999998</c:v>
                </c:pt>
                <c:pt idx="54">
                  <c:v>-0.29649599999999998</c:v>
                </c:pt>
                <c:pt idx="55">
                  <c:v>-0.225547</c:v>
                </c:pt>
                <c:pt idx="56">
                  <c:v>-0.19223399999999999</c:v>
                </c:pt>
                <c:pt idx="57">
                  <c:v>-0.127776</c:v>
                </c:pt>
                <c:pt idx="58">
                  <c:v>-7.1460200000000001E-2</c:v>
                </c:pt>
                <c:pt idx="59">
                  <c:v>-5.7415899999999999E-2</c:v>
                </c:pt>
                <c:pt idx="60">
                  <c:v>-2.2369E-2</c:v>
                </c:pt>
                <c:pt idx="61">
                  <c:v>-8.9875700000000003E-3</c:v>
                </c:pt>
                <c:pt idx="62">
                  <c:v>-1.6604E-3</c:v>
                </c:pt>
                <c:pt idx="63">
                  <c:v>1.6623300000000001E-2</c:v>
                </c:pt>
                <c:pt idx="64">
                  <c:v>1.7081699999999998E-2</c:v>
                </c:pt>
                <c:pt idx="65">
                  <c:v>1.7953299999999998E-2</c:v>
                </c:pt>
                <c:pt idx="66">
                  <c:v>4.0255899999999997E-2</c:v>
                </c:pt>
                <c:pt idx="67">
                  <c:v>4.8940999999999998E-2</c:v>
                </c:pt>
                <c:pt idx="68">
                  <c:v>5.1485000000000003E-2</c:v>
                </c:pt>
                <c:pt idx="69">
                  <c:v>8.6287799999999998E-2</c:v>
                </c:pt>
                <c:pt idx="70">
                  <c:v>8.58621000000000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E2-49C8-A92D-CDF892F77ABB}"/>
            </c:ext>
          </c:extLst>
        </c:ser>
        <c:ser>
          <c:idx val="1"/>
          <c:order val="1"/>
          <c:tx>
            <c:v>CDD8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V$12:$V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X$12:$X$82</c:f>
              <c:numCache>
                <c:formatCode>General</c:formatCode>
                <c:ptCount val="71"/>
                <c:pt idx="0">
                  <c:v>3.3111999999999999</c:v>
                </c:pt>
                <c:pt idx="1">
                  <c:v>14.5375</c:v>
                </c:pt>
                <c:pt idx="2">
                  <c:v>15.5977</c:v>
                </c:pt>
                <c:pt idx="3">
                  <c:v>15.511100000000001</c:v>
                </c:pt>
                <c:pt idx="4">
                  <c:v>15.467000000000001</c:v>
                </c:pt>
                <c:pt idx="5">
                  <c:v>13.1761</c:v>
                </c:pt>
                <c:pt idx="6">
                  <c:v>10.715999999999999</c:v>
                </c:pt>
                <c:pt idx="7">
                  <c:v>7.6739699999999997</c:v>
                </c:pt>
                <c:pt idx="8">
                  <c:v>4.5513500000000002</c:v>
                </c:pt>
                <c:pt idx="9">
                  <c:v>1.31575</c:v>
                </c:pt>
                <c:pt idx="10">
                  <c:v>-1.45261</c:v>
                </c:pt>
                <c:pt idx="11">
                  <c:v>-3.85744</c:v>
                </c:pt>
                <c:pt idx="12">
                  <c:v>-5.8156699999999999</c:v>
                </c:pt>
                <c:pt idx="13">
                  <c:v>-7.3520799999999999</c:v>
                </c:pt>
                <c:pt idx="14">
                  <c:v>-8.6593699999999991</c:v>
                </c:pt>
                <c:pt idx="15">
                  <c:v>-9.5428300000000004</c:v>
                </c:pt>
                <c:pt idx="16">
                  <c:v>-10.1252</c:v>
                </c:pt>
                <c:pt idx="17">
                  <c:v>-10.379</c:v>
                </c:pt>
                <c:pt idx="18">
                  <c:v>-10.411300000000001</c:v>
                </c:pt>
                <c:pt idx="19">
                  <c:v>-10.208399999999999</c:v>
                </c:pt>
                <c:pt idx="20">
                  <c:v>-9.8393599999999992</c:v>
                </c:pt>
                <c:pt idx="21">
                  <c:v>-9.3894500000000001</c:v>
                </c:pt>
                <c:pt idx="22">
                  <c:v>-9.0201100000000007</c:v>
                </c:pt>
                <c:pt idx="23">
                  <c:v>-8.7873999999999999</c:v>
                </c:pt>
                <c:pt idx="24">
                  <c:v>-8.6838099999999994</c:v>
                </c:pt>
                <c:pt idx="25">
                  <c:v>-8.7525600000000008</c:v>
                </c:pt>
                <c:pt idx="26">
                  <c:v>-8.8149200000000008</c:v>
                </c:pt>
                <c:pt idx="27">
                  <c:v>-8.89147</c:v>
                </c:pt>
                <c:pt idx="28">
                  <c:v>-8.9748000000000001</c:v>
                </c:pt>
                <c:pt idx="29">
                  <c:v>-9.1052800000000005</c:v>
                </c:pt>
                <c:pt idx="30">
                  <c:v>-9.2577400000000001</c:v>
                </c:pt>
                <c:pt idx="31">
                  <c:v>-9.3699600000000007</c:v>
                </c:pt>
                <c:pt idx="32">
                  <c:v>-9.3213000000000008</c:v>
                </c:pt>
                <c:pt idx="33">
                  <c:v>-9.1850799999999992</c:v>
                </c:pt>
                <c:pt idx="34">
                  <c:v>-8.9130699999999994</c:v>
                </c:pt>
                <c:pt idx="35">
                  <c:v>-8.6644600000000001</c:v>
                </c:pt>
                <c:pt idx="36">
                  <c:v>-8.3507999999999996</c:v>
                </c:pt>
                <c:pt idx="37">
                  <c:v>-7.9528100000000004</c:v>
                </c:pt>
                <c:pt idx="38">
                  <c:v>-7.3967799999999997</c:v>
                </c:pt>
                <c:pt idx="39">
                  <c:v>-6.80837</c:v>
                </c:pt>
                <c:pt idx="40">
                  <c:v>-6.1026199999999999</c:v>
                </c:pt>
                <c:pt idx="41">
                  <c:v>-5.45078</c:v>
                </c:pt>
                <c:pt idx="42">
                  <c:v>-4.7927600000000004</c:v>
                </c:pt>
                <c:pt idx="43">
                  <c:v>-4.1767700000000003</c:v>
                </c:pt>
                <c:pt idx="44">
                  <c:v>-3.5436100000000001</c:v>
                </c:pt>
                <c:pt idx="45">
                  <c:v>-3.0090699999999999</c:v>
                </c:pt>
                <c:pt idx="46">
                  <c:v>-2.5048499999999998</c:v>
                </c:pt>
                <c:pt idx="47">
                  <c:v>-2.0666799999999999</c:v>
                </c:pt>
                <c:pt idx="48">
                  <c:v>-1.6757899999999999</c:v>
                </c:pt>
                <c:pt idx="49">
                  <c:v>-1.3050600000000001</c:v>
                </c:pt>
                <c:pt idx="50">
                  <c:v>-0.98982599999999998</c:v>
                </c:pt>
                <c:pt idx="51">
                  <c:v>-0.77260799999999996</c:v>
                </c:pt>
                <c:pt idx="52">
                  <c:v>-0.57053399999999999</c:v>
                </c:pt>
                <c:pt idx="53">
                  <c:v>-0.49517899999999998</c:v>
                </c:pt>
                <c:pt idx="54">
                  <c:v>-0.37774799999999997</c:v>
                </c:pt>
                <c:pt idx="55">
                  <c:v>-0.27562300000000001</c:v>
                </c:pt>
                <c:pt idx="56">
                  <c:v>-0.188364</c:v>
                </c:pt>
                <c:pt idx="57">
                  <c:v>-0.132213</c:v>
                </c:pt>
                <c:pt idx="58">
                  <c:v>-7.5817800000000005E-2</c:v>
                </c:pt>
                <c:pt idx="59">
                  <c:v>-8.3784200000000003E-2</c:v>
                </c:pt>
                <c:pt idx="60">
                  <c:v>-5.5717000000000003E-2</c:v>
                </c:pt>
                <c:pt idx="61">
                  <c:v>-4.6307300000000003E-2</c:v>
                </c:pt>
                <c:pt idx="62">
                  <c:v>-6.1055600000000002E-2</c:v>
                </c:pt>
                <c:pt idx="63">
                  <c:v>-8.5542599999999996E-2</c:v>
                </c:pt>
                <c:pt idx="64">
                  <c:v>-7.2844900000000004E-2</c:v>
                </c:pt>
                <c:pt idx="65">
                  <c:v>-2.7711E-2</c:v>
                </c:pt>
                <c:pt idx="66">
                  <c:v>5.92481E-3</c:v>
                </c:pt>
                <c:pt idx="67">
                  <c:v>1.38247E-3</c:v>
                </c:pt>
                <c:pt idx="68">
                  <c:v>-5.84789E-2</c:v>
                </c:pt>
                <c:pt idx="69">
                  <c:v>-0.116296</c:v>
                </c:pt>
                <c:pt idx="70">
                  <c:v>6.45056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E2-49C8-A92D-CDF892F77ABB}"/>
            </c:ext>
          </c:extLst>
        </c:ser>
        <c:ser>
          <c:idx val="2"/>
          <c:order val="2"/>
          <c:tx>
            <c:v>CDD8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V$12:$V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Y$12:$Y$82</c:f>
              <c:numCache>
                <c:formatCode>General</c:formatCode>
                <c:ptCount val="71"/>
                <c:pt idx="0">
                  <c:v>22.069700000000001</c:v>
                </c:pt>
                <c:pt idx="1">
                  <c:v>22.8155</c:v>
                </c:pt>
                <c:pt idx="2">
                  <c:v>22.892700000000001</c:v>
                </c:pt>
                <c:pt idx="3">
                  <c:v>22.1098</c:v>
                </c:pt>
                <c:pt idx="4">
                  <c:v>20.517399999999999</c:v>
                </c:pt>
                <c:pt idx="5">
                  <c:v>18.274899999999999</c:v>
                </c:pt>
                <c:pt idx="6">
                  <c:v>15.354900000000001</c:v>
                </c:pt>
                <c:pt idx="7">
                  <c:v>11.718500000000001</c:v>
                </c:pt>
                <c:pt idx="8">
                  <c:v>7.5745800000000001</c:v>
                </c:pt>
                <c:pt idx="9">
                  <c:v>3.4382600000000001</c:v>
                </c:pt>
                <c:pt idx="10">
                  <c:v>-0.50757600000000003</c:v>
                </c:pt>
                <c:pt idx="11">
                  <c:v>-3.9300299999999999</c:v>
                </c:pt>
                <c:pt idx="12">
                  <c:v>-6.7094699999999996</c:v>
                </c:pt>
                <c:pt idx="13">
                  <c:v>-8.9807000000000006</c:v>
                </c:pt>
                <c:pt idx="14">
                  <c:v>-10.839700000000001</c:v>
                </c:pt>
                <c:pt idx="15">
                  <c:v>-12.1319</c:v>
                </c:pt>
                <c:pt idx="16">
                  <c:v>-13.104799999999999</c:v>
                </c:pt>
                <c:pt idx="17">
                  <c:v>-13.6881</c:v>
                </c:pt>
                <c:pt idx="18">
                  <c:v>-13.795</c:v>
                </c:pt>
                <c:pt idx="19">
                  <c:v>-13.539400000000001</c:v>
                </c:pt>
                <c:pt idx="20">
                  <c:v>-13.067299999999999</c:v>
                </c:pt>
                <c:pt idx="21">
                  <c:v>-12.577999999999999</c:v>
                </c:pt>
                <c:pt idx="22">
                  <c:v>-12.172800000000001</c:v>
                </c:pt>
                <c:pt idx="23">
                  <c:v>-12.021800000000001</c:v>
                </c:pt>
                <c:pt idx="24">
                  <c:v>-11.9072</c:v>
                </c:pt>
                <c:pt idx="25">
                  <c:v>-11.8696</c:v>
                </c:pt>
                <c:pt idx="26">
                  <c:v>-11.876799999999999</c:v>
                </c:pt>
                <c:pt idx="27">
                  <c:v>-12.017899999999999</c:v>
                </c:pt>
                <c:pt idx="28">
                  <c:v>-12.1686</c:v>
                </c:pt>
                <c:pt idx="29">
                  <c:v>-12.380599999999999</c:v>
                </c:pt>
                <c:pt idx="30">
                  <c:v>-12.5221</c:v>
                </c:pt>
                <c:pt idx="31">
                  <c:v>-12.5863</c:v>
                </c:pt>
                <c:pt idx="32">
                  <c:v>-12.548500000000001</c:v>
                </c:pt>
                <c:pt idx="33">
                  <c:v>-12.415800000000001</c:v>
                </c:pt>
                <c:pt idx="34">
                  <c:v>-12.166</c:v>
                </c:pt>
                <c:pt idx="35">
                  <c:v>-11.8719</c:v>
                </c:pt>
                <c:pt idx="36">
                  <c:v>-11.4551</c:v>
                </c:pt>
                <c:pt idx="37">
                  <c:v>-10.882400000000001</c:v>
                </c:pt>
                <c:pt idx="38">
                  <c:v>-10.1708</c:v>
                </c:pt>
                <c:pt idx="39">
                  <c:v>-9.3256300000000003</c:v>
                </c:pt>
                <c:pt idx="40">
                  <c:v>-8.4111799999999999</c:v>
                </c:pt>
                <c:pt idx="41">
                  <c:v>-7.4902800000000003</c:v>
                </c:pt>
                <c:pt idx="42">
                  <c:v>-6.59335</c:v>
                </c:pt>
                <c:pt idx="43">
                  <c:v>-5.7294600000000004</c:v>
                </c:pt>
                <c:pt idx="44">
                  <c:v>-4.9206899999999996</c:v>
                </c:pt>
                <c:pt idx="45">
                  <c:v>-4.1789300000000003</c:v>
                </c:pt>
                <c:pt idx="46">
                  <c:v>-3.4904500000000001</c:v>
                </c:pt>
                <c:pt idx="47">
                  <c:v>-2.8382999999999998</c:v>
                </c:pt>
                <c:pt idx="48">
                  <c:v>-2.3115600000000001</c:v>
                </c:pt>
                <c:pt idx="49">
                  <c:v>-1.83555</c:v>
                </c:pt>
                <c:pt idx="50">
                  <c:v>-1.45224</c:v>
                </c:pt>
                <c:pt idx="51">
                  <c:v>-1.1582300000000001</c:v>
                </c:pt>
                <c:pt idx="52">
                  <c:v>-0.90825199999999995</c:v>
                </c:pt>
                <c:pt idx="53">
                  <c:v>-0.71007399999999998</c:v>
                </c:pt>
                <c:pt idx="54">
                  <c:v>-0.56123699999999999</c:v>
                </c:pt>
                <c:pt idx="55">
                  <c:v>-0.414827</c:v>
                </c:pt>
                <c:pt idx="56">
                  <c:v>-0.30885699999999999</c:v>
                </c:pt>
                <c:pt idx="57">
                  <c:v>-0.24582999999999999</c:v>
                </c:pt>
                <c:pt idx="58">
                  <c:v>-0.172455</c:v>
                </c:pt>
                <c:pt idx="59">
                  <c:v>-0.13344300000000001</c:v>
                </c:pt>
                <c:pt idx="60">
                  <c:v>-8.7886699999999998E-2</c:v>
                </c:pt>
                <c:pt idx="61">
                  <c:v>-4.0564999999999997E-2</c:v>
                </c:pt>
                <c:pt idx="62">
                  <c:v>-5.42037E-2</c:v>
                </c:pt>
                <c:pt idx="63">
                  <c:v>-6.4902299999999996E-2</c:v>
                </c:pt>
                <c:pt idx="64">
                  <c:v>-8.5969400000000001E-2</c:v>
                </c:pt>
                <c:pt idx="65">
                  <c:v>-8.4776900000000002E-2</c:v>
                </c:pt>
                <c:pt idx="66">
                  <c:v>-2.7715699999999999E-2</c:v>
                </c:pt>
                <c:pt idx="67">
                  <c:v>-1.9854299999999998E-3</c:v>
                </c:pt>
                <c:pt idx="68">
                  <c:v>2.1142299999999999E-2</c:v>
                </c:pt>
                <c:pt idx="69">
                  <c:v>-9.4720200000000004E-2</c:v>
                </c:pt>
                <c:pt idx="70">
                  <c:v>7.70458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E2-49C8-A92D-CDF892F77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1327119"/>
        <c:axId val="2123468671"/>
      </c:scatterChart>
      <c:valAx>
        <c:axId val="1931327119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468671"/>
        <c:crosses val="autoZero"/>
        <c:crossBetween val="midCat"/>
      </c:valAx>
      <c:valAx>
        <c:axId val="212346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327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5367475940507431"/>
          <c:y val="8.3333333333333329E-2"/>
          <c:w val="0.26765048118985124"/>
          <c:h val="0.2309033245844269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4366958467189"/>
          <c:y val="4.6296296296296294E-2"/>
          <c:w val="0.84626888943402812"/>
          <c:h val="0.83905074365704291"/>
        </c:manualLayout>
      </c:layout>
      <c:scatterChart>
        <c:scatterStyle val="lineMarker"/>
        <c:varyColors val="0"/>
        <c:ser>
          <c:idx val="0"/>
          <c:order val="0"/>
          <c:tx>
            <c:v>NDD9 Met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AA$12:$A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B$12:$AB$82</c:f>
              <c:numCache>
                <c:formatCode>General</c:formatCode>
                <c:ptCount val="71"/>
                <c:pt idx="0">
                  <c:v>8.0204899999999996E-2</c:v>
                </c:pt>
                <c:pt idx="1">
                  <c:v>-0.15514500000000001</c:v>
                </c:pt>
                <c:pt idx="2">
                  <c:v>-0.34210699999999999</c:v>
                </c:pt>
                <c:pt idx="3">
                  <c:v>-0.79801200000000005</c:v>
                </c:pt>
                <c:pt idx="4">
                  <c:v>-1.17381</c:v>
                </c:pt>
                <c:pt idx="5">
                  <c:v>-1.67282</c:v>
                </c:pt>
                <c:pt idx="6">
                  <c:v>-2.2537600000000002</c:v>
                </c:pt>
                <c:pt idx="7">
                  <c:v>-2.8628100000000001</c:v>
                </c:pt>
                <c:pt idx="8">
                  <c:v>-3.4449100000000001</c:v>
                </c:pt>
                <c:pt idx="9">
                  <c:v>-3.95214</c:v>
                </c:pt>
                <c:pt idx="10">
                  <c:v>-4.3236100000000004</c:v>
                </c:pt>
                <c:pt idx="11">
                  <c:v>-4.5662700000000003</c:v>
                </c:pt>
                <c:pt idx="12">
                  <c:v>-4.7558800000000003</c:v>
                </c:pt>
                <c:pt idx="13">
                  <c:v>-4.8743999999999996</c:v>
                </c:pt>
                <c:pt idx="14">
                  <c:v>-4.8042800000000003</c:v>
                </c:pt>
                <c:pt idx="15">
                  <c:v>-4.6604400000000004</c:v>
                </c:pt>
                <c:pt idx="16">
                  <c:v>-4.4805299999999999</c:v>
                </c:pt>
                <c:pt idx="17">
                  <c:v>-4.2422500000000003</c:v>
                </c:pt>
                <c:pt idx="18">
                  <c:v>-3.8763800000000002</c:v>
                </c:pt>
                <c:pt idx="19">
                  <c:v>-3.5312199999999998</c:v>
                </c:pt>
                <c:pt idx="20">
                  <c:v>-3.1893899999999999</c:v>
                </c:pt>
                <c:pt idx="21">
                  <c:v>-2.8800500000000002</c:v>
                </c:pt>
                <c:pt idx="22">
                  <c:v>-2.6876600000000002</c:v>
                </c:pt>
                <c:pt idx="23">
                  <c:v>-2.5955699999999999</c:v>
                </c:pt>
                <c:pt idx="24">
                  <c:v>-2.4559899999999999</c:v>
                </c:pt>
                <c:pt idx="25">
                  <c:v>-2.4061499999999998</c:v>
                </c:pt>
                <c:pt idx="26">
                  <c:v>-2.41872</c:v>
                </c:pt>
                <c:pt idx="27">
                  <c:v>-2.4106700000000001</c:v>
                </c:pt>
                <c:pt idx="28">
                  <c:v>-2.42544</c:v>
                </c:pt>
                <c:pt idx="29">
                  <c:v>-2.50908</c:v>
                </c:pt>
                <c:pt idx="30">
                  <c:v>-2.4264899999999998</c:v>
                </c:pt>
                <c:pt idx="31">
                  <c:v>-2.3883200000000002</c:v>
                </c:pt>
                <c:pt idx="32">
                  <c:v>-2.3573300000000001</c:v>
                </c:pt>
                <c:pt idx="33">
                  <c:v>-2.37018</c:v>
                </c:pt>
                <c:pt idx="34">
                  <c:v>-2.3468399999999998</c:v>
                </c:pt>
                <c:pt idx="35">
                  <c:v>-2.3164799999999999</c:v>
                </c:pt>
                <c:pt idx="36">
                  <c:v>-2.1807099999999999</c:v>
                </c:pt>
                <c:pt idx="37">
                  <c:v>-2.0813199999999998</c:v>
                </c:pt>
                <c:pt idx="38">
                  <c:v>-1.9437199999999999</c:v>
                </c:pt>
                <c:pt idx="39">
                  <c:v>-1.78315</c:v>
                </c:pt>
                <c:pt idx="40">
                  <c:v>-1.6067</c:v>
                </c:pt>
                <c:pt idx="41">
                  <c:v>-1.4774099999999999</c:v>
                </c:pt>
                <c:pt idx="42">
                  <c:v>-1.41764</c:v>
                </c:pt>
                <c:pt idx="43">
                  <c:v>-1.3237099999999999</c:v>
                </c:pt>
                <c:pt idx="44">
                  <c:v>-1.1963200000000001</c:v>
                </c:pt>
                <c:pt idx="45">
                  <c:v>-1.0085299999999999</c:v>
                </c:pt>
                <c:pt idx="46">
                  <c:v>-0.82964099999999996</c:v>
                </c:pt>
                <c:pt idx="47">
                  <c:v>-0.71987999999999996</c:v>
                </c:pt>
                <c:pt idx="48">
                  <c:v>-0.64402800000000004</c:v>
                </c:pt>
                <c:pt idx="49">
                  <c:v>-0.54648300000000005</c:v>
                </c:pt>
                <c:pt idx="50">
                  <c:v>-0.47790199999999999</c:v>
                </c:pt>
                <c:pt idx="51">
                  <c:v>-0.39371200000000001</c:v>
                </c:pt>
                <c:pt idx="52">
                  <c:v>-0.29386400000000001</c:v>
                </c:pt>
                <c:pt idx="53">
                  <c:v>-0.25086999999999998</c:v>
                </c:pt>
                <c:pt idx="54">
                  <c:v>-0.21055499999999999</c:v>
                </c:pt>
                <c:pt idx="55">
                  <c:v>-0.186755</c:v>
                </c:pt>
                <c:pt idx="56">
                  <c:v>-0.19647899999999999</c:v>
                </c:pt>
                <c:pt idx="57">
                  <c:v>-0.203287</c:v>
                </c:pt>
                <c:pt idx="58">
                  <c:v>-0.18615499999999999</c:v>
                </c:pt>
                <c:pt idx="59">
                  <c:v>-0.197911</c:v>
                </c:pt>
                <c:pt idx="60">
                  <c:v>-0.15249599999999999</c:v>
                </c:pt>
                <c:pt idx="61">
                  <c:v>-0.109599</c:v>
                </c:pt>
                <c:pt idx="62">
                  <c:v>-9.9968000000000001E-2</c:v>
                </c:pt>
                <c:pt idx="63">
                  <c:v>-5.4283999999999999E-2</c:v>
                </c:pt>
                <c:pt idx="64">
                  <c:v>-4.44844E-2</c:v>
                </c:pt>
                <c:pt idx="65">
                  <c:v>-2.50149E-2</c:v>
                </c:pt>
                <c:pt idx="66">
                  <c:v>1.7695499999999999E-2</c:v>
                </c:pt>
                <c:pt idx="67">
                  <c:v>3.7174400000000003E-2</c:v>
                </c:pt>
                <c:pt idx="68">
                  <c:v>4.1116399999999997E-2</c:v>
                </c:pt>
                <c:pt idx="69">
                  <c:v>1.9007599999999999E-2</c:v>
                </c:pt>
                <c:pt idx="70">
                  <c:v>-7.333059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B-44E3-96DD-621E4BA19911}"/>
            </c:ext>
          </c:extLst>
        </c:ser>
        <c:ser>
          <c:idx val="1"/>
          <c:order val="1"/>
          <c:tx>
            <c:v>NDD9 Met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AA$12:$A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C$12:$AC$82</c:f>
              <c:numCache>
                <c:formatCode>General</c:formatCode>
                <c:ptCount val="71"/>
                <c:pt idx="0">
                  <c:v>-2.1539799999999998</c:v>
                </c:pt>
                <c:pt idx="1">
                  <c:v>0.434311</c:v>
                </c:pt>
                <c:pt idx="2">
                  <c:v>0.92202700000000004</c:v>
                </c:pt>
                <c:pt idx="3">
                  <c:v>0.29435099999999997</c:v>
                </c:pt>
                <c:pt idx="4">
                  <c:v>-0.87523099999999998</c:v>
                </c:pt>
                <c:pt idx="5">
                  <c:v>-2.121</c:v>
                </c:pt>
                <c:pt idx="6">
                  <c:v>-2.8476599999999999</c:v>
                </c:pt>
                <c:pt idx="7">
                  <c:v>-3.5051399999999999</c:v>
                </c:pt>
                <c:pt idx="8">
                  <c:v>-4.1364700000000001</c:v>
                </c:pt>
                <c:pt idx="9">
                  <c:v>-4.4697699999999996</c:v>
                </c:pt>
                <c:pt idx="10">
                  <c:v>-4.8589099999999998</c:v>
                </c:pt>
                <c:pt idx="11">
                  <c:v>-5.0720200000000002</c:v>
                </c:pt>
                <c:pt idx="12">
                  <c:v>-5.1497200000000003</c:v>
                </c:pt>
                <c:pt idx="13">
                  <c:v>-5.0153100000000004</c:v>
                </c:pt>
                <c:pt idx="14">
                  <c:v>-4.8815999999999997</c:v>
                </c:pt>
                <c:pt idx="15">
                  <c:v>-4.6824300000000001</c:v>
                </c:pt>
                <c:pt idx="16">
                  <c:v>-4.4245700000000001</c:v>
                </c:pt>
                <c:pt idx="17">
                  <c:v>-4.0958100000000002</c:v>
                </c:pt>
                <c:pt idx="18">
                  <c:v>-3.7157</c:v>
                </c:pt>
                <c:pt idx="19">
                  <c:v>-3.32931</c:v>
                </c:pt>
                <c:pt idx="20">
                  <c:v>-2.9941599999999999</c:v>
                </c:pt>
                <c:pt idx="21">
                  <c:v>-2.66316</c:v>
                </c:pt>
                <c:pt idx="22">
                  <c:v>-2.3814500000000001</c:v>
                </c:pt>
                <c:pt idx="23">
                  <c:v>-2.2116099999999999</c:v>
                </c:pt>
                <c:pt idx="24">
                  <c:v>-2.0577700000000001</c:v>
                </c:pt>
                <c:pt idx="25">
                  <c:v>-2.03396</c:v>
                </c:pt>
                <c:pt idx="26">
                  <c:v>-2.0248699999999999</c:v>
                </c:pt>
                <c:pt idx="27">
                  <c:v>-2.0097100000000001</c:v>
                </c:pt>
                <c:pt idx="28">
                  <c:v>-2.0454400000000001</c:v>
                </c:pt>
                <c:pt idx="29">
                  <c:v>-2.04392</c:v>
                </c:pt>
                <c:pt idx="30">
                  <c:v>-2.0977700000000001</c:v>
                </c:pt>
                <c:pt idx="31">
                  <c:v>-2.1509900000000002</c:v>
                </c:pt>
                <c:pt idx="32">
                  <c:v>-2.1378699999999999</c:v>
                </c:pt>
                <c:pt idx="33">
                  <c:v>-2.09924</c:v>
                </c:pt>
                <c:pt idx="34">
                  <c:v>-2.0429499999999998</c:v>
                </c:pt>
                <c:pt idx="35">
                  <c:v>-1.9316599999999999</c:v>
                </c:pt>
                <c:pt idx="36">
                  <c:v>-1.8417399999999999</c:v>
                </c:pt>
                <c:pt idx="37">
                  <c:v>-1.7639400000000001</c:v>
                </c:pt>
                <c:pt idx="38">
                  <c:v>-1.6588799999999999</c:v>
                </c:pt>
                <c:pt idx="39">
                  <c:v>-1.54416</c:v>
                </c:pt>
                <c:pt idx="40">
                  <c:v>-1.4236899999999999</c:v>
                </c:pt>
                <c:pt idx="41">
                  <c:v>-1.3046</c:v>
                </c:pt>
                <c:pt idx="42">
                  <c:v>-1.14574</c:v>
                </c:pt>
                <c:pt idx="43">
                  <c:v>-0.99739</c:v>
                </c:pt>
                <c:pt idx="44">
                  <c:v>-0.826156</c:v>
                </c:pt>
                <c:pt idx="45">
                  <c:v>-0.71317200000000003</c:v>
                </c:pt>
                <c:pt idx="46">
                  <c:v>-0.625143</c:v>
                </c:pt>
                <c:pt idx="47">
                  <c:v>-0.54588999999999999</c:v>
                </c:pt>
                <c:pt idx="48">
                  <c:v>-0.42636499999999999</c:v>
                </c:pt>
                <c:pt idx="49">
                  <c:v>-0.28196199999999999</c:v>
                </c:pt>
                <c:pt idx="50">
                  <c:v>-0.20319599999999999</c:v>
                </c:pt>
                <c:pt idx="51">
                  <c:v>-0.191329</c:v>
                </c:pt>
                <c:pt idx="52">
                  <c:v>-0.18087600000000001</c:v>
                </c:pt>
                <c:pt idx="53">
                  <c:v>-0.18368899999999999</c:v>
                </c:pt>
                <c:pt idx="54">
                  <c:v>-0.13449</c:v>
                </c:pt>
                <c:pt idx="55">
                  <c:v>-0.103518</c:v>
                </c:pt>
                <c:pt idx="56">
                  <c:v>-9.1418200000000005E-2</c:v>
                </c:pt>
                <c:pt idx="57">
                  <c:v>-0.120588</c:v>
                </c:pt>
                <c:pt idx="58">
                  <c:v>-9.7871299999999994E-2</c:v>
                </c:pt>
                <c:pt idx="59">
                  <c:v>-4.4302000000000001E-2</c:v>
                </c:pt>
                <c:pt idx="60">
                  <c:v>1.33262E-2</c:v>
                </c:pt>
                <c:pt idx="61">
                  <c:v>-3.66592E-3</c:v>
                </c:pt>
                <c:pt idx="62">
                  <c:v>-3.0346600000000001E-2</c:v>
                </c:pt>
                <c:pt idx="63">
                  <c:v>-0.102783</c:v>
                </c:pt>
                <c:pt idx="64">
                  <c:v>-8.0273499999999998E-2</c:v>
                </c:pt>
                <c:pt idx="65">
                  <c:v>-4.6382199999999998E-2</c:v>
                </c:pt>
                <c:pt idx="66">
                  <c:v>-1.6030099999999999E-2</c:v>
                </c:pt>
                <c:pt idx="67">
                  <c:v>-3.3115699999999998E-2</c:v>
                </c:pt>
                <c:pt idx="68">
                  <c:v>-8.6564799999999997E-2</c:v>
                </c:pt>
                <c:pt idx="69">
                  <c:v>-8.5550200000000007E-2</c:v>
                </c:pt>
                <c:pt idx="70">
                  <c:v>8.80014999999999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3B-44E3-96DD-621E4BA19911}"/>
            </c:ext>
          </c:extLst>
        </c:ser>
        <c:ser>
          <c:idx val="2"/>
          <c:order val="2"/>
          <c:tx>
            <c:v>NDD9 Met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AA$12:$AA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D$12:$AD$82</c:f>
              <c:numCache>
                <c:formatCode>General</c:formatCode>
                <c:ptCount val="71"/>
                <c:pt idx="0">
                  <c:v>0.23264099999999999</c:v>
                </c:pt>
                <c:pt idx="1">
                  <c:v>5.0852500000000002E-2</c:v>
                </c:pt>
                <c:pt idx="2">
                  <c:v>-0.21031</c:v>
                </c:pt>
                <c:pt idx="3">
                  <c:v>-0.61863599999999996</c:v>
                </c:pt>
                <c:pt idx="4">
                  <c:v>-1.07681</c:v>
                </c:pt>
                <c:pt idx="5">
                  <c:v>-1.60541</c:v>
                </c:pt>
                <c:pt idx="6">
                  <c:v>-2.11761</c:v>
                </c:pt>
                <c:pt idx="7">
                  <c:v>-2.6667200000000002</c:v>
                </c:pt>
                <c:pt idx="8">
                  <c:v>-3.1916600000000002</c:v>
                </c:pt>
                <c:pt idx="9">
                  <c:v>-3.6852399999999998</c:v>
                </c:pt>
                <c:pt idx="10">
                  <c:v>-4.1321599999999998</c:v>
                </c:pt>
                <c:pt idx="11">
                  <c:v>-4.5207899999999999</c:v>
                </c:pt>
                <c:pt idx="12">
                  <c:v>-4.7610700000000001</c:v>
                </c:pt>
                <c:pt idx="13">
                  <c:v>-4.8810599999999997</c:v>
                </c:pt>
                <c:pt idx="14">
                  <c:v>-4.7788199999999996</c:v>
                </c:pt>
                <c:pt idx="15">
                  <c:v>-4.6065399999999999</c:v>
                </c:pt>
                <c:pt idx="16">
                  <c:v>-4.4256099999999998</c:v>
                </c:pt>
                <c:pt idx="17">
                  <c:v>-4.19625</c:v>
                </c:pt>
                <c:pt idx="18">
                  <c:v>-3.8885999999999998</c:v>
                </c:pt>
                <c:pt idx="19">
                  <c:v>-3.5768200000000001</c:v>
                </c:pt>
                <c:pt idx="20">
                  <c:v>-3.2782399999999998</c:v>
                </c:pt>
                <c:pt idx="21">
                  <c:v>-3.0506099999999998</c:v>
                </c:pt>
                <c:pt idx="22">
                  <c:v>-2.8592900000000001</c:v>
                </c:pt>
                <c:pt idx="23">
                  <c:v>-2.76999</c:v>
                </c:pt>
                <c:pt idx="24">
                  <c:v>-2.6499199999999998</c:v>
                </c:pt>
                <c:pt idx="25">
                  <c:v>-2.5448</c:v>
                </c:pt>
                <c:pt idx="26">
                  <c:v>-2.5250499999999998</c:v>
                </c:pt>
                <c:pt idx="27">
                  <c:v>-2.5337399999999999</c:v>
                </c:pt>
                <c:pt idx="28">
                  <c:v>-2.4838900000000002</c:v>
                </c:pt>
                <c:pt idx="29">
                  <c:v>-2.57308</c:v>
                </c:pt>
                <c:pt idx="30">
                  <c:v>-2.5271499999999998</c:v>
                </c:pt>
                <c:pt idx="31">
                  <c:v>-2.5369600000000001</c:v>
                </c:pt>
                <c:pt idx="32">
                  <c:v>-2.5400399999999999</c:v>
                </c:pt>
                <c:pt idx="33">
                  <c:v>-2.5481799999999999</c:v>
                </c:pt>
                <c:pt idx="34">
                  <c:v>-2.4568400000000001</c:v>
                </c:pt>
                <c:pt idx="35">
                  <c:v>-2.4375399999999998</c:v>
                </c:pt>
                <c:pt idx="36">
                  <c:v>-2.2938800000000001</c:v>
                </c:pt>
                <c:pt idx="37">
                  <c:v>-2.2418300000000002</c:v>
                </c:pt>
                <c:pt idx="38">
                  <c:v>-2.1257199999999998</c:v>
                </c:pt>
                <c:pt idx="39">
                  <c:v>-1.9377500000000001</c:v>
                </c:pt>
                <c:pt idx="40">
                  <c:v>-1.71922</c:v>
                </c:pt>
                <c:pt idx="41">
                  <c:v>-1.57345</c:v>
                </c:pt>
                <c:pt idx="42">
                  <c:v>-1.49871</c:v>
                </c:pt>
                <c:pt idx="43">
                  <c:v>-1.42621</c:v>
                </c:pt>
                <c:pt idx="44">
                  <c:v>-1.2909299999999999</c:v>
                </c:pt>
                <c:pt idx="45">
                  <c:v>-1.0882799999999999</c:v>
                </c:pt>
                <c:pt idx="46">
                  <c:v>-0.89978199999999997</c:v>
                </c:pt>
                <c:pt idx="47">
                  <c:v>-0.71269099999999996</c:v>
                </c:pt>
                <c:pt idx="48">
                  <c:v>-0.64494200000000002</c:v>
                </c:pt>
                <c:pt idx="49">
                  <c:v>-0.56848600000000005</c:v>
                </c:pt>
                <c:pt idx="50">
                  <c:v>-0.48982199999999998</c:v>
                </c:pt>
                <c:pt idx="51">
                  <c:v>-0.43167299999999997</c:v>
                </c:pt>
                <c:pt idx="52">
                  <c:v>-0.36499900000000002</c:v>
                </c:pt>
                <c:pt idx="53">
                  <c:v>-0.29125600000000001</c:v>
                </c:pt>
                <c:pt idx="54">
                  <c:v>-0.25161899999999998</c:v>
                </c:pt>
                <c:pt idx="55">
                  <c:v>-0.20353299999999999</c:v>
                </c:pt>
                <c:pt idx="56">
                  <c:v>-0.172545</c:v>
                </c:pt>
                <c:pt idx="57">
                  <c:v>-0.176512</c:v>
                </c:pt>
                <c:pt idx="58">
                  <c:v>-0.16805999999999999</c:v>
                </c:pt>
                <c:pt idx="59">
                  <c:v>-0.19455500000000001</c:v>
                </c:pt>
                <c:pt idx="60">
                  <c:v>-0.18618599999999999</c:v>
                </c:pt>
                <c:pt idx="61">
                  <c:v>-0.13578200000000001</c:v>
                </c:pt>
                <c:pt idx="62">
                  <c:v>-0.118743</c:v>
                </c:pt>
                <c:pt idx="63">
                  <c:v>-6.2583600000000003E-2</c:v>
                </c:pt>
                <c:pt idx="64">
                  <c:v>-3.5035700000000003E-2</c:v>
                </c:pt>
                <c:pt idx="65">
                  <c:v>-2.5078699999999999E-2</c:v>
                </c:pt>
                <c:pt idx="66">
                  <c:v>1.14989E-3</c:v>
                </c:pt>
                <c:pt idx="67">
                  <c:v>7.5713999999999998E-3</c:v>
                </c:pt>
                <c:pt idx="68">
                  <c:v>4.1735799999999997E-3</c:v>
                </c:pt>
                <c:pt idx="69">
                  <c:v>-5.5419000000000003E-2</c:v>
                </c:pt>
                <c:pt idx="70">
                  <c:v>-4.63321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3B-44E3-96DD-621E4BA19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253967"/>
        <c:axId val="2123484063"/>
      </c:scatterChart>
      <c:valAx>
        <c:axId val="2127253967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484063"/>
        <c:crosses val="autoZero"/>
        <c:crossBetween val="midCat"/>
      </c:valAx>
      <c:valAx>
        <c:axId val="2123484063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253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1296620473327758"/>
          <c:y val="0"/>
          <c:w val="0.32959803123730047"/>
          <c:h val="0.2262736949547972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14366958467189"/>
          <c:y val="4.6296296296296294E-2"/>
          <c:w val="0.84626888943402812"/>
          <c:h val="0.83905074365704291"/>
        </c:manualLayout>
      </c:layout>
      <c:scatterChart>
        <c:scatterStyle val="lineMarker"/>
        <c:varyColors val="0"/>
        <c:ser>
          <c:idx val="0"/>
          <c:order val="0"/>
          <c:tx>
            <c:v>NDD9 Val 1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. 24'!$AF$12:$A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G$12:$AG$82</c:f>
              <c:numCache>
                <c:formatCode>General</c:formatCode>
                <c:ptCount val="71"/>
                <c:pt idx="0">
                  <c:v>-0.28168799999999999</c:v>
                </c:pt>
                <c:pt idx="1">
                  <c:v>-0.55383099999999996</c:v>
                </c:pt>
                <c:pt idx="2">
                  <c:v>-0.76070199999999999</c:v>
                </c:pt>
                <c:pt idx="3">
                  <c:v>-0.95010399999999995</c:v>
                </c:pt>
                <c:pt idx="4">
                  <c:v>-1.2608299999999999</c:v>
                </c:pt>
                <c:pt idx="5">
                  <c:v>-1.6151800000000001</c:v>
                </c:pt>
                <c:pt idx="6">
                  <c:v>-1.8776999999999999</c:v>
                </c:pt>
                <c:pt idx="7">
                  <c:v>-2.2962799999999999</c:v>
                </c:pt>
                <c:pt idx="8">
                  <c:v>-2.74057</c:v>
                </c:pt>
                <c:pt idx="9">
                  <c:v>-3.2110099999999999</c:v>
                </c:pt>
                <c:pt idx="10">
                  <c:v>-3.52826</c:v>
                </c:pt>
                <c:pt idx="11">
                  <c:v>-3.70106</c:v>
                </c:pt>
                <c:pt idx="12">
                  <c:v>-3.8433799999999998</c:v>
                </c:pt>
                <c:pt idx="13">
                  <c:v>-4.0132599999999998</c:v>
                </c:pt>
                <c:pt idx="14">
                  <c:v>-4.23698</c:v>
                </c:pt>
                <c:pt idx="15">
                  <c:v>-4.2885400000000002</c:v>
                </c:pt>
                <c:pt idx="16">
                  <c:v>-4.2547699999999997</c:v>
                </c:pt>
                <c:pt idx="17">
                  <c:v>-4.1653599999999997</c:v>
                </c:pt>
                <c:pt idx="18">
                  <c:v>-4.0007900000000003</c:v>
                </c:pt>
                <c:pt idx="19">
                  <c:v>-3.8115600000000001</c:v>
                </c:pt>
                <c:pt idx="20">
                  <c:v>-3.6535899999999999</c:v>
                </c:pt>
                <c:pt idx="21">
                  <c:v>-3.50223</c:v>
                </c:pt>
                <c:pt idx="22">
                  <c:v>-3.35501</c:v>
                </c:pt>
                <c:pt idx="23">
                  <c:v>-3.2331300000000001</c:v>
                </c:pt>
                <c:pt idx="24">
                  <c:v>-3.0424699999999998</c:v>
                </c:pt>
                <c:pt idx="25">
                  <c:v>-2.8729499999999999</c:v>
                </c:pt>
                <c:pt idx="26">
                  <c:v>-2.7393700000000001</c:v>
                </c:pt>
                <c:pt idx="27">
                  <c:v>-2.6902900000000001</c:v>
                </c:pt>
                <c:pt idx="28">
                  <c:v>-2.67957</c:v>
                </c:pt>
                <c:pt idx="29">
                  <c:v>-2.6745399999999999</c:v>
                </c:pt>
                <c:pt idx="30">
                  <c:v>-2.58501</c:v>
                </c:pt>
                <c:pt idx="31">
                  <c:v>-2.4774400000000001</c:v>
                </c:pt>
                <c:pt idx="32">
                  <c:v>-2.4085999999999999</c:v>
                </c:pt>
                <c:pt idx="33">
                  <c:v>-2.3415499999999998</c:v>
                </c:pt>
                <c:pt idx="34">
                  <c:v>-2.3660199999999998</c:v>
                </c:pt>
                <c:pt idx="35">
                  <c:v>-2.2846899999999999</c:v>
                </c:pt>
                <c:pt idx="36">
                  <c:v>-2.1837900000000001</c:v>
                </c:pt>
                <c:pt idx="37">
                  <c:v>-2.0820699999999999</c:v>
                </c:pt>
                <c:pt idx="38">
                  <c:v>-1.95739</c:v>
                </c:pt>
                <c:pt idx="39">
                  <c:v>-1.74356</c:v>
                </c:pt>
                <c:pt idx="40">
                  <c:v>-1.57633</c:v>
                </c:pt>
                <c:pt idx="41">
                  <c:v>-1.3499099999999999</c:v>
                </c:pt>
                <c:pt idx="42">
                  <c:v>-1.2236499999999999</c:v>
                </c:pt>
                <c:pt idx="43">
                  <c:v>-1.11774</c:v>
                </c:pt>
                <c:pt idx="44">
                  <c:v>-0.99984899999999999</c:v>
                </c:pt>
                <c:pt idx="45">
                  <c:v>-0.87403200000000003</c:v>
                </c:pt>
                <c:pt idx="46">
                  <c:v>-0.77425900000000003</c:v>
                </c:pt>
                <c:pt idx="47">
                  <c:v>-0.64918399999999998</c:v>
                </c:pt>
                <c:pt idx="48">
                  <c:v>-0.56726699999999997</c:v>
                </c:pt>
                <c:pt idx="49">
                  <c:v>-0.427929</c:v>
                </c:pt>
                <c:pt idx="50">
                  <c:v>-0.34795500000000001</c:v>
                </c:pt>
                <c:pt idx="51">
                  <c:v>-0.32410600000000001</c:v>
                </c:pt>
                <c:pt idx="52">
                  <c:v>-0.30388700000000002</c:v>
                </c:pt>
                <c:pt idx="53">
                  <c:v>-0.287246</c:v>
                </c:pt>
                <c:pt idx="54">
                  <c:v>-0.286387</c:v>
                </c:pt>
                <c:pt idx="55">
                  <c:v>-0.24409800000000001</c:v>
                </c:pt>
                <c:pt idx="56">
                  <c:v>-0.211475</c:v>
                </c:pt>
                <c:pt idx="57">
                  <c:v>-0.15917300000000001</c:v>
                </c:pt>
                <c:pt idx="58">
                  <c:v>-0.13780100000000001</c:v>
                </c:pt>
                <c:pt idx="59">
                  <c:v>-0.12709899999999999</c:v>
                </c:pt>
                <c:pt idx="60">
                  <c:v>-0.14629400000000001</c:v>
                </c:pt>
                <c:pt idx="61">
                  <c:v>-0.14671999999999999</c:v>
                </c:pt>
                <c:pt idx="62">
                  <c:v>-0.13269500000000001</c:v>
                </c:pt>
                <c:pt idx="63">
                  <c:v>-0.13078400000000001</c:v>
                </c:pt>
                <c:pt idx="64">
                  <c:v>-0.11501599999999999</c:v>
                </c:pt>
                <c:pt idx="65">
                  <c:v>-0.105472</c:v>
                </c:pt>
                <c:pt idx="66">
                  <c:v>-0.108983</c:v>
                </c:pt>
                <c:pt idx="67">
                  <c:v>-7.9368400000000006E-2</c:v>
                </c:pt>
                <c:pt idx="68">
                  <c:v>-9.7929799999999997E-2</c:v>
                </c:pt>
                <c:pt idx="69">
                  <c:v>-9.8037100000000002E-2</c:v>
                </c:pt>
                <c:pt idx="70">
                  <c:v>-0.176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B-44E3-96DD-621E4BA19911}"/>
            </c:ext>
          </c:extLst>
        </c:ser>
        <c:ser>
          <c:idx val="1"/>
          <c:order val="1"/>
          <c:tx>
            <c:v>NDD9 Val 1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Fig. 24'!$AF$12:$A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H$12:$AH$82</c:f>
              <c:numCache>
                <c:formatCode>General</c:formatCode>
                <c:ptCount val="71"/>
                <c:pt idx="0">
                  <c:v>1.4463600000000001</c:v>
                </c:pt>
                <c:pt idx="1">
                  <c:v>0.43441099999999999</c:v>
                </c:pt>
                <c:pt idx="2">
                  <c:v>1.0459400000000001</c:v>
                </c:pt>
                <c:pt idx="3">
                  <c:v>2.80761E-2</c:v>
                </c:pt>
                <c:pt idx="4">
                  <c:v>-0.97179499999999996</c:v>
                </c:pt>
                <c:pt idx="5">
                  <c:v>-2.0052300000000001</c:v>
                </c:pt>
                <c:pt idx="6">
                  <c:v>-2.2558600000000002</c:v>
                </c:pt>
                <c:pt idx="7">
                  <c:v>-3.29209</c:v>
                </c:pt>
                <c:pt idx="8">
                  <c:v>-4.5818599999999998</c:v>
                </c:pt>
                <c:pt idx="9">
                  <c:v>-5.2936100000000001</c:v>
                </c:pt>
                <c:pt idx="10">
                  <c:v>-5.5866499999999997</c:v>
                </c:pt>
                <c:pt idx="11">
                  <c:v>-5.7626499999999998</c:v>
                </c:pt>
                <c:pt idx="12">
                  <c:v>-5.8617299999999997</c:v>
                </c:pt>
                <c:pt idx="13">
                  <c:v>-5.8464</c:v>
                </c:pt>
                <c:pt idx="14">
                  <c:v>-5.7661699999999998</c:v>
                </c:pt>
                <c:pt idx="15">
                  <c:v>-5.4712199999999998</c:v>
                </c:pt>
                <c:pt idx="16">
                  <c:v>-5.0350999999999999</c:v>
                </c:pt>
                <c:pt idx="17">
                  <c:v>-4.7668299999999997</c:v>
                </c:pt>
                <c:pt idx="18">
                  <c:v>-4.5324099999999996</c:v>
                </c:pt>
                <c:pt idx="19">
                  <c:v>-4.2689899999999996</c:v>
                </c:pt>
                <c:pt idx="20">
                  <c:v>-3.8363299999999998</c:v>
                </c:pt>
                <c:pt idx="21">
                  <c:v>-3.4746000000000001</c:v>
                </c:pt>
                <c:pt idx="22">
                  <c:v>-3.10819</c:v>
                </c:pt>
                <c:pt idx="23">
                  <c:v>-2.8248700000000002</c:v>
                </c:pt>
                <c:pt idx="24">
                  <c:v>-2.54813</c:v>
                </c:pt>
                <c:pt idx="25">
                  <c:v>-2.4465599999999998</c:v>
                </c:pt>
                <c:pt idx="26">
                  <c:v>-2.46035</c:v>
                </c:pt>
                <c:pt idx="27">
                  <c:v>-2.56819</c:v>
                </c:pt>
                <c:pt idx="28">
                  <c:v>-2.5151400000000002</c:v>
                </c:pt>
                <c:pt idx="29">
                  <c:v>-2.5609099999999998</c:v>
                </c:pt>
                <c:pt idx="30">
                  <c:v>-2.5208900000000001</c:v>
                </c:pt>
                <c:pt idx="31">
                  <c:v>-2.4989300000000001</c:v>
                </c:pt>
                <c:pt idx="32">
                  <c:v>-2.4210600000000002</c:v>
                </c:pt>
                <c:pt idx="33">
                  <c:v>-2.4596399999999998</c:v>
                </c:pt>
                <c:pt idx="34">
                  <c:v>-2.50969</c:v>
                </c:pt>
                <c:pt idx="35">
                  <c:v>-2.41465</c:v>
                </c:pt>
                <c:pt idx="36">
                  <c:v>-2.1797800000000001</c:v>
                </c:pt>
                <c:pt idx="37">
                  <c:v>-1.95461</c:v>
                </c:pt>
                <c:pt idx="38">
                  <c:v>-1.8772899999999999</c:v>
                </c:pt>
                <c:pt idx="39">
                  <c:v>-1.8052600000000001</c:v>
                </c:pt>
                <c:pt idx="40">
                  <c:v>-1.7113799999999999</c:v>
                </c:pt>
                <c:pt idx="41">
                  <c:v>-1.54877</c:v>
                </c:pt>
                <c:pt idx="42">
                  <c:v>-1.3641799999999999</c:v>
                </c:pt>
                <c:pt idx="43">
                  <c:v>-1.1874400000000001</c:v>
                </c:pt>
                <c:pt idx="44">
                  <c:v>-1.0412999999999999</c:v>
                </c:pt>
                <c:pt idx="45">
                  <c:v>-0.92084100000000002</c:v>
                </c:pt>
                <c:pt idx="46">
                  <c:v>-0.79458700000000004</c:v>
                </c:pt>
                <c:pt idx="47">
                  <c:v>-0.71921400000000002</c:v>
                </c:pt>
                <c:pt idx="48">
                  <c:v>-0.62909800000000005</c:v>
                </c:pt>
                <c:pt idx="49">
                  <c:v>-0.47488999999999998</c:v>
                </c:pt>
                <c:pt idx="50">
                  <c:v>-0.31245899999999999</c:v>
                </c:pt>
                <c:pt idx="51">
                  <c:v>-0.25847900000000001</c:v>
                </c:pt>
                <c:pt idx="52">
                  <c:v>-0.237673</c:v>
                </c:pt>
                <c:pt idx="53">
                  <c:v>-0.16692699999999999</c:v>
                </c:pt>
                <c:pt idx="54">
                  <c:v>-0.18989400000000001</c:v>
                </c:pt>
                <c:pt idx="55">
                  <c:v>-0.24169499999999999</c:v>
                </c:pt>
                <c:pt idx="56">
                  <c:v>-0.231903</c:v>
                </c:pt>
                <c:pt idx="57">
                  <c:v>-0.102163</c:v>
                </c:pt>
                <c:pt idx="58">
                  <c:v>-6.6589899999999994E-2</c:v>
                </c:pt>
                <c:pt idx="59">
                  <c:v>-7.5696299999999994E-2</c:v>
                </c:pt>
                <c:pt idx="60">
                  <c:v>-9.6729099999999998E-2</c:v>
                </c:pt>
                <c:pt idx="61">
                  <c:v>-8.0819699999999994E-2</c:v>
                </c:pt>
                <c:pt idx="62">
                  <c:v>-5.2067799999999997E-2</c:v>
                </c:pt>
                <c:pt idx="63">
                  <c:v>-6.0459699999999998E-2</c:v>
                </c:pt>
                <c:pt idx="64">
                  <c:v>-2.4499199999999999E-2</c:v>
                </c:pt>
                <c:pt idx="65">
                  <c:v>-3.2948400000000003E-2</c:v>
                </c:pt>
                <c:pt idx="66">
                  <c:v>-4.1078299999999998E-2</c:v>
                </c:pt>
                <c:pt idx="67">
                  <c:v>-0.150556</c:v>
                </c:pt>
                <c:pt idx="68">
                  <c:v>-0.17782100000000001</c:v>
                </c:pt>
                <c:pt idx="69">
                  <c:v>-0.113569</c:v>
                </c:pt>
                <c:pt idx="70">
                  <c:v>-3.99554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3B-44E3-96DD-621E4BA19911}"/>
            </c:ext>
          </c:extLst>
        </c:ser>
        <c:ser>
          <c:idx val="2"/>
          <c:order val="2"/>
          <c:tx>
            <c:v>NDD9 Val 100 u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. 24'!$AF$12:$AF$82</c:f>
              <c:numCache>
                <c:formatCode>General</c:formatCod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xVal>
          <c:yVal>
            <c:numRef>
              <c:f>'Supplementary Fig. 24'!$AI$12:$AI$82</c:f>
              <c:numCache>
                <c:formatCode>General</c:formatCode>
                <c:ptCount val="71"/>
                <c:pt idx="0">
                  <c:v>2.8025099999999998</c:v>
                </c:pt>
                <c:pt idx="1">
                  <c:v>2.33663</c:v>
                </c:pt>
                <c:pt idx="2">
                  <c:v>1.7232799999999999</c:v>
                </c:pt>
                <c:pt idx="3">
                  <c:v>1.0447900000000001</c:v>
                </c:pt>
                <c:pt idx="4">
                  <c:v>0.27897</c:v>
                </c:pt>
                <c:pt idx="5">
                  <c:v>-0.49571500000000002</c:v>
                </c:pt>
                <c:pt idx="6">
                  <c:v>-1.3266199999999999</c:v>
                </c:pt>
                <c:pt idx="7">
                  <c:v>-2.1756000000000002</c:v>
                </c:pt>
                <c:pt idx="8">
                  <c:v>-2.9577900000000001</c:v>
                </c:pt>
                <c:pt idx="9">
                  <c:v>-3.6077300000000001</c:v>
                </c:pt>
                <c:pt idx="10">
                  <c:v>-4.1651899999999999</c:v>
                </c:pt>
                <c:pt idx="11">
                  <c:v>-4.6339600000000001</c:v>
                </c:pt>
                <c:pt idx="12">
                  <c:v>-4.96272</c:v>
                </c:pt>
                <c:pt idx="13">
                  <c:v>-5.1101299999999998</c:v>
                </c:pt>
                <c:pt idx="14">
                  <c:v>-5.0613299999999999</c:v>
                </c:pt>
                <c:pt idx="15">
                  <c:v>-4.9101999999999997</c:v>
                </c:pt>
                <c:pt idx="16">
                  <c:v>-4.7185600000000001</c:v>
                </c:pt>
                <c:pt idx="17">
                  <c:v>-4.4976200000000004</c:v>
                </c:pt>
                <c:pt idx="18">
                  <c:v>-4.1849800000000004</c:v>
                </c:pt>
                <c:pt idx="19">
                  <c:v>-3.80247</c:v>
                </c:pt>
                <c:pt idx="20">
                  <c:v>-3.4074399999999998</c:v>
                </c:pt>
                <c:pt idx="21">
                  <c:v>-3.1302699999999999</c:v>
                </c:pt>
                <c:pt idx="22">
                  <c:v>-2.96584</c:v>
                </c:pt>
                <c:pt idx="23">
                  <c:v>-2.8600099999999999</c:v>
                </c:pt>
                <c:pt idx="24">
                  <c:v>-2.7422499999999999</c:v>
                </c:pt>
                <c:pt idx="25">
                  <c:v>-2.6424300000000001</c:v>
                </c:pt>
                <c:pt idx="26">
                  <c:v>-2.5483699999999998</c:v>
                </c:pt>
                <c:pt idx="27">
                  <c:v>-2.4877600000000002</c:v>
                </c:pt>
                <c:pt idx="28">
                  <c:v>-2.4694699999999998</c:v>
                </c:pt>
                <c:pt idx="29">
                  <c:v>-2.5017100000000001</c:v>
                </c:pt>
                <c:pt idx="30">
                  <c:v>-2.5428299999999999</c:v>
                </c:pt>
                <c:pt idx="31">
                  <c:v>-2.6055000000000001</c:v>
                </c:pt>
                <c:pt idx="32">
                  <c:v>-2.6341600000000001</c:v>
                </c:pt>
                <c:pt idx="33">
                  <c:v>-2.60514</c:v>
                </c:pt>
                <c:pt idx="34">
                  <c:v>-2.51396</c:v>
                </c:pt>
                <c:pt idx="35">
                  <c:v>-2.4103699999999999</c:v>
                </c:pt>
                <c:pt idx="36">
                  <c:v>-2.2884500000000001</c:v>
                </c:pt>
                <c:pt idx="37">
                  <c:v>-2.1847500000000002</c:v>
                </c:pt>
                <c:pt idx="38">
                  <c:v>-2.07803</c:v>
                </c:pt>
                <c:pt idx="39">
                  <c:v>-1.94991</c:v>
                </c:pt>
                <c:pt idx="40">
                  <c:v>-1.7834000000000001</c:v>
                </c:pt>
                <c:pt idx="41">
                  <c:v>-1.59893</c:v>
                </c:pt>
                <c:pt idx="42">
                  <c:v>-1.40056</c:v>
                </c:pt>
                <c:pt idx="43">
                  <c:v>-1.2059500000000001</c:v>
                </c:pt>
                <c:pt idx="44">
                  <c:v>-1.0331699999999999</c:v>
                </c:pt>
                <c:pt idx="45">
                  <c:v>-0.88971</c:v>
                </c:pt>
                <c:pt idx="46">
                  <c:v>-0.78896699999999997</c:v>
                </c:pt>
                <c:pt idx="47">
                  <c:v>-0.706152</c:v>
                </c:pt>
                <c:pt idx="48">
                  <c:v>-0.62353599999999998</c:v>
                </c:pt>
                <c:pt idx="49">
                  <c:v>-0.50414300000000001</c:v>
                </c:pt>
                <c:pt idx="50">
                  <c:v>-0.39018900000000001</c:v>
                </c:pt>
                <c:pt idx="51">
                  <c:v>-0.30797400000000003</c:v>
                </c:pt>
                <c:pt idx="52">
                  <c:v>-0.27107399999999998</c:v>
                </c:pt>
                <c:pt idx="53">
                  <c:v>-0.23467399999999999</c:v>
                </c:pt>
                <c:pt idx="54">
                  <c:v>-0.205708</c:v>
                </c:pt>
                <c:pt idx="55">
                  <c:v>-0.16608300000000001</c:v>
                </c:pt>
                <c:pt idx="56">
                  <c:v>-0.14662900000000001</c:v>
                </c:pt>
                <c:pt idx="57">
                  <c:v>-0.13236400000000001</c:v>
                </c:pt>
                <c:pt idx="58">
                  <c:v>-0.112981</c:v>
                </c:pt>
                <c:pt idx="59">
                  <c:v>-6.2345400000000002E-2</c:v>
                </c:pt>
                <c:pt idx="60">
                  <c:v>-2.8182499999999999E-2</c:v>
                </c:pt>
                <c:pt idx="61">
                  <c:v>-2.2558999999999999E-2</c:v>
                </c:pt>
                <c:pt idx="62">
                  <c:v>-3.2674599999999998E-2</c:v>
                </c:pt>
                <c:pt idx="63">
                  <c:v>-4.9270399999999999E-2</c:v>
                </c:pt>
                <c:pt idx="64">
                  <c:v>-6.6740300000000002E-2</c:v>
                </c:pt>
                <c:pt idx="65">
                  <c:v>-8.1498399999999999E-2</c:v>
                </c:pt>
                <c:pt idx="66">
                  <c:v>-8.5911500000000002E-2</c:v>
                </c:pt>
                <c:pt idx="67">
                  <c:v>-9.6959500000000004E-2</c:v>
                </c:pt>
                <c:pt idx="68">
                  <c:v>-8.0412999999999998E-2</c:v>
                </c:pt>
                <c:pt idx="69">
                  <c:v>-7.0208000000000007E-2</c:v>
                </c:pt>
                <c:pt idx="70">
                  <c:v>-2.60949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3B-44E3-96DD-621E4BA19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253967"/>
        <c:axId val="2123484063"/>
      </c:scatterChart>
      <c:valAx>
        <c:axId val="2127253967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Wavelength (nm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484063"/>
        <c:crosses val="autoZero"/>
        <c:crossBetween val="midCat"/>
      </c:valAx>
      <c:valAx>
        <c:axId val="2123484063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CIricular Dichroism (Milli-Degrees)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253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1296620473327758"/>
          <c:y val="0"/>
          <c:w val="0.32959803123730047"/>
          <c:h val="0.2262736949547972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6</xdr:col>
      <xdr:colOff>304800</xdr:colOff>
      <xdr:row>40</xdr:row>
      <xdr:rowOff>4597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1E23D0E-B178-4890-BCD7-3D4E2CDAE4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52450"/>
          <a:ext cx="10058400" cy="68595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084</xdr:colOff>
      <xdr:row>83</xdr:row>
      <xdr:rowOff>10884</xdr:rowOff>
    </xdr:from>
    <xdr:to>
      <xdr:col>3</xdr:col>
      <xdr:colOff>968827</xdr:colOff>
      <xdr:row>97</xdr:row>
      <xdr:rowOff>1632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8DB867-89BF-440D-95CD-3E4D3BDA8D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6943</xdr:colOff>
      <xdr:row>82</xdr:row>
      <xdr:rowOff>174171</xdr:rowOff>
    </xdr:from>
    <xdr:to>
      <xdr:col>9</xdr:col>
      <xdr:colOff>304800</xdr:colOff>
      <xdr:row>97</xdr:row>
      <xdr:rowOff>1415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624E625-05B7-4406-8674-BBB644E327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70114</xdr:colOff>
      <xdr:row>83</xdr:row>
      <xdr:rowOff>54429</xdr:rowOff>
    </xdr:from>
    <xdr:to>
      <xdr:col>15</xdr:col>
      <xdr:colOff>54428</xdr:colOff>
      <xdr:row>98</xdr:row>
      <xdr:rowOff>2177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8B23AD0-D37D-440F-B08E-C2D7D0FC4B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04825</xdr:colOff>
      <xdr:row>83</xdr:row>
      <xdr:rowOff>0</xdr:rowOff>
    </xdr:from>
    <xdr:to>
      <xdr:col>20</xdr:col>
      <xdr:colOff>180975</xdr:colOff>
      <xdr:row>97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F1FBBB0-C04F-47C4-B7E7-82DA5FEBAE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0886</xdr:colOff>
      <xdr:row>82</xdr:row>
      <xdr:rowOff>174171</xdr:rowOff>
    </xdr:from>
    <xdr:to>
      <xdr:col>25</xdr:col>
      <xdr:colOff>348343</xdr:colOff>
      <xdr:row>97</xdr:row>
      <xdr:rowOff>1415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D6EBB11-2AA2-4EE9-A835-506AA2582D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2656</xdr:colOff>
      <xdr:row>83</xdr:row>
      <xdr:rowOff>21771</xdr:rowOff>
    </xdr:from>
    <xdr:to>
      <xdr:col>30</xdr:col>
      <xdr:colOff>185057</xdr:colOff>
      <xdr:row>97</xdr:row>
      <xdr:rowOff>17417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652956A-7832-4673-A653-5881435B95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34637</xdr:colOff>
      <xdr:row>83</xdr:row>
      <xdr:rowOff>27707</xdr:rowOff>
    </xdr:from>
    <xdr:to>
      <xdr:col>34</xdr:col>
      <xdr:colOff>1094509</xdr:colOff>
      <xdr:row>98</xdr:row>
      <xdr:rowOff>6927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C306EC4-B122-49C1-AC8B-08A5A0763F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A20" sqref="A20"/>
    </sheetView>
  </sheetViews>
  <sheetFormatPr defaultColWidth="8.8984375" defaultRowHeight="13.8"/>
  <cols>
    <col min="1" max="1" width="39.09765625" style="5" customWidth="1"/>
    <col min="2" max="2" width="60" style="5" customWidth="1"/>
    <col min="3" max="3" width="47.59765625" customWidth="1"/>
  </cols>
  <sheetData>
    <row r="1" spans="1:6">
      <c r="A1" s="5" t="s">
        <v>90</v>
      </c>
      <c r="B1" s="5" t="s">
        <v>88</v>
      </c>
    </row>
    <row r="2" spans="1:6">
      <c r="A2" s="6">
        <v>0.5</v>
      </c>
      <c r="B2" s="6">
        <v>3160735573</v>
      </c>
      <c r="D2" s="2"/>
      <c r="E2" s="2"/>
      <c r="F2" s="2"/>
    </row>
    <row r="3" spans="1:6">
      <c r="A3" s="5">
        <v>0.25</v>
      </c>
      <c r="B3" s="5">
        <v>2503398424</v>
      </c>
      <c r="C3" s="1" t="s">
        <v>1</v>
      </c>
      <c r="D3" s="2"/>
      <c r="E3" s="2"/>
      <c r="F3" s="3"/>
    </row>
    <row r="4" spans="1:6">
      <c r="A4" s="5">
        <v>0.1</v>
      </c>
      <c r="B4" s="5">
        <v>898469546</v>
      </c>
      <c r="C4" s="1" t="s">
        <v>4</v>
      </c>
      <c r="D4" s="2"/>
      <c r="E4" s="2"/>
      <c r="F4" s="3"/>
    </row>
    <row r="5" spans="1:6">
      <c r="A5" s="5">
        <v>0.05</v>
      </c>
      <c r="B5" s="5">
        <v>502106543</v>
      </c>
      <c r="D5" s="2"/>
      <c r="E5" s="2"/>
      <c r="F5" s="2"/>
    </row>
    <row r="6" spans="1:6">
      <c r="A6" s="5">
        <v>2.5000000000000001E-2</v>
      </c>
      <c r="B6" s="7">
        <v>236663095</v>
      </c>
      <c r="C6" s="1" t="s">
        <v>0</v>
      </c>
      <c r="D6" s="2"/>
      <c r="E6" s="4"/>
      <c r="F6" s="3"/>
    </row>
    <row r="7" spans="1:6">
      <c r="A7" s="5">
        <v>0.01</v>
      </c>
      <c r="B7" s="5">
        <v>96152944</v>
      </c>
      <c r="D7" s="2"/>
      <c r="E7" s="2"/>
      <c r="F7" s="2"/>
    </row>
    <row r="8" spans="1:6">
      <c r="A8" s="5">
        <v>5.0000000000000001E-3</v>
      </c>
      <c r="B8" s="7">
        <v>49462658</v>
      </c>
      <c r="C8" s="1" t="s">
        <v>2</v>
      </c>
      <c r="D8" s="2"/>
      <c r="E8" s="4"/>
      <c r="F8" s="3"/>
    </row>
    <row r="9" spans="1:6">
      <c r="A9" s="5">
        <v>2.5000000000000001E-3</v>
      </c>
      <c r="B9" s="5">
        <v>23927677</v>
      </c>
      <c r="D9" s="2"/>
      <c r="E9" s="2"/>
      <c r="F9" s="2"/>
    </row>
    <row r="10" spans="1:6">
      <c r="A10" s="5">
        <v>1E-3</v>
      </c>
      <c r="B10" s="7">
        <v>11363051</v>
      </c>
      <c r="C10" s="1" t="s">
        <v>3</v>
      </c>
      <c r="D10" s="2"/>
      <c r="E10" s="4"/>
      <c r="F10" s="3"/>
    </row>
    <row r="11" spans="1:6">
      <c r="A11" s="5">
        <v>2.5000000000000001E-4</v>
      </c>
      <c r="B11" s="5">
        <v>3490118</v>
      </c>
    </row>
    <row r="12" spans="1:6">
      <c r="A12" s="5">
        <v>1E-4</v>
      </c>
      <c r="B12" s="5">
        <v>1914743</v>
      </c>
    </row>
    <row r="13" spans="1:6">
      <c r="A13" s="5">
        <v>5.0000000000000002E-5</v>
      </c>
      <c r="B13" s="5">
        <v>825977</v>
      </c>
    </row>
    <row r="14" spans="1:6">
      <c r="A14" s="5">
        <v>1.0000000000000001E-5</v>
      </c>
      <c r="B14" s="5">
        <v>1643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7" sqref="B7"/>
    </sheetView>
  </sheetViews>
  <sheetFormatPr defaultColWidth="8.8984375" defaultRowHeight="13.8"/>
  <cols>
    <col min="1" max="1" width="47.69921875" style="5" customWidth="1"/>
    <col min="2" max="2" width="58" style="5" customWidth="1"/>
    <col min="3" max="3" width="44.19921875" customWidth="1"/>
    <col min="6" max="6" width="13" customWidth="1"/>
  </cols>
  <sheetData>
    <row r="1" spans="1:3">
      <c r="A1" s="5" t="s">
        <v>89</v>
      </c>
      <c r="B1" s="5" t="s">
        <v>87</v>
      </c>
    </row>
    <row r="2" spans="1:3">
      <c r="A2" s="5">
        <v>0.5</v>
      </c>
      <c r="B2" s="5">
        <v>22174842</v>
      </c>
      <c r="C2" s="8" t="s">
        <v>7</v>
      </c>
    </row>
    <row r="3" spans="1:3">
      <c r="A3" s="5">
        <v>0.25</v>
      </c>
      <c r="B3" s="5">
        <v>12169511</v>
      </c>
      <c r="C3" s="8" t="s">
        <v>6</v>
      </c>
    </row>
    <row r="4" spans="1:3">
      <c r="A4" s="5">
        <v>0.05</v>
      </c>
      <c r="B4" s="5">
        <v>1677422</v>
      </c>
      <c r="C4" s="8" t="s">
        <v>8</v>
      </c>
    </row>
    <row r="5" spans="1:3">
      <c r="A5" s="5">
        <v>2.5000000000000001E-2</v>
      </c>
      <c r="B5" s="5">
        <v>647442</v>
      </c>
    </row>
    <row r="6" spans="1:3">
      <c r="A6" s="5">
        <v>0.01</v>
      </c>
      <c r="B6" s="5">
        <v>182629</v>
      </c>
    </row>
    <row r="7" spans="1:3">
      <c r="A7" s="5">
        <v>5.0000000000000001E-3</v>
      </c>
      <c r="B7" s="5" t="s">
        <v>5</v>
      </c>
    </row>
    <row r="8" spans="1:3">
      <c r="A8" s="5">
        <v>1E-3</v>
      </c>
      <c r="B8" s="5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F14" sqref="F14"/>
    </sheetView>
  </sheetViews>
  <sheetFormatPr defaultRowHeight="13.8"/>
  <cols>
    <col min="1" max="1" width="35.796875" customWidth="1"/>
    <col min="2" max="2" width="34.5" customWidth="1"/>
  </cols>
  <sheetData>
    <row r="1" spans="1:2">
      <c r="A1" s="14" t="s">
        <v>85</v>
      </c>
      <c r="B1" s="15" t="s">
        <v>86</v>
      </c>
    </row>
    <row r="2" spans="1:2">
      <c r="A2" s="16">
        <v>0.05</v>
      </c>
      <c r="B2" s="17">
        <v>1928212306</v>
      </c>
    </row>
    <row r="3" spans="1:2">
      <c r="A3" s="16">
        <v>2.5000000000000001E-2</v>
      </c>
      <c r="B3" s="17">
        <v>1181258899</v>
      </c>
    </row>
    <row r="4" spans="1:2">
      <c r="A4" s="16">
        <v>0.01</v>
      </c>
      <c r="B4" s="17">
        <v>518138158</v>
      </c>
    </row>
    <row r="5" spans="1:2">
      <c r="A5" s="16">
        <v>5.0000000000000001E-3</v>
      </c>
      <c r="B5" s="17">
        <v>278763138</v>
      </c>
    </row>
    <row r="6" spans="1:2">
      <c r="A6" s="16">
        <v>2.5000000000000001E-3</v>
      </c>
      <c r="B6" s="17">
        <v>131928072</v>
      </c>
    </row>
    <row r="7" spans="1:2">
      <c r="A7" s="16">
        <v>1E-3</v>
      </c>
      <c r="B7" s="17">
        <v>58372200</v>
      </c>
    </row>
    <row r="8" spans="1:2">
      <c r="A8" s="16">
        <v>5.0000000000000001E-4</v>
      </c>
      <c r="B8" s="17">
        <v>32297584</v>
      </c>
    </row>
    <row r="9" spans="1:2">
      <c r="A9" s="16">
        <v>2.5000000000000001E-4</v>
      </c>
      <c r="B9" s="17">
        <v>14848670</v>
      </c>
    </row>
    <row r="10" spans="1:2">
      <c r="A10" s="16">
        <v>1E-4</v>
      </c>
      <c r="B10" s="17">
        <v>6332604</v>
      </c>
    </row>
    <row r="11" spans="1:2">
      <c r="A11" s="16">
        <v>5.0000000000000002E-5</v>
      </c>
      <c r="B11" s="17">
        <v>33424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0" zoomScaleNormal="50" workbookViewId="0">
      <selection activeCell="T57" sqref="T57"/>
    </sheetView>
  </sheetViews>
  <sheetFormatPr defaultRowHeight="13.8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2"/>
  <sheetViews>
    <sheetView topLeftCell="A53" zoomScale="40" zoomScaleNormal="40" workbookViewId="0">
      <selection activeCell="AK88" sqref="AK88"/>
    </sheetView>
  </sheetViews>
  <sheetFormatPr defaultColWidth="8.8984375" defaultRowHeight="13.8"/>
  <cols>
    <col min="1" max="1" width="19.09765625" customWidth="1"/>
    <col min="2" max="2" width="17.5" customWidth="1"/>
    <col min="3" max="3" width="17.09765625" customWidth="1"/>
    <col min="4" max="4" width="17.796875" customWidth="1"/>
    <col min="7" max="7" width="18.09765625" customWidth="1"/>
    <col min="8" max="8" width="17.59765625" customWidth="1"/>
    <col min="9" max="9" width="17.09765625" customWidth="1"/>
    <col min="13" max="14" width="17.796875" customWidth="1"/>
    <col min="15" max="15" width="17.8984375" customWidth="1"/>
    <col min="18" max="18" width="18.09765625" customWidth="1"/>
    <col min="19" max="19" width="17.5" customWidth="1"/>
    <col min="20" max="20" width="18.09765625" customWidth="1"/>
    <col min="23" max="24" width="17.796875" customWidth="1"/>
    <col min="25" max="25" width="17.3984375" customWidth="1"/>
    <col min="27" max="27" width="15.5" customWidth="1"/>
    <col min="28" max="29" width="17.59765625" customWidth="1"/>
    <col min="30" max="30" width="17.796875" customWidth="1"/>
    <col min="31" max="31" width="18.5" customWidth="1"/>
    <col min="32" max="32" width="18.19921875" customWidth="1"/>
    <col min="33" max="33" width="17.5" customWidth="1"/>
    <col min="34" max="34" width="21.5" customWidth="1"/>
    <col min="35" max="35" width="17.5" customWidth="1"/>
  </cols>
  <sheetData>
    <row r="1" spans="1:35">
      <c r="A1" t="s">
        <v>9</v>
      </c>
      <c r="B1" t="s">
        <v>10</v>
      </c>
      <c r="C1" t="s">
        <v>11</v>
      </c>
      <c r="D1" t="s">
        <v>12</v>
      </c>
      <c r="G1" t="s">
        <v>13</v>
      </c>
      <c r="H1" t="s">
        <v>14</v>
      </c>
      <c r="I1" t="s">
        <v>15</v>
      </c>
      <c r="M1" t="s">
        <v>16</v>
      </c>
      <c r="N1" t="s">
        <v>17</v>
      </c>
      <c r="O1" t="s">
        <v>18</v>
      </c>
      <c r="R1" t="s">
        <v>19</v>
      </c>
      <c r="S1" t="s">
        <v>20</v>
      </c>
      <c r="T1" t="s">
        <v>21</v>
      </c>
      <c r="W1" t="s">
        <v>22</v>
      </c>
      <c r="X1" t="s">
        <v>23</v>
      </c>
      <c r="Y1" t="s">
        <v>24</v>
      </c>
      <c r="AB1" t="s">
        <v>25</v>
      </c>
      <c r="AC1" t="s">
        <v>26</v>
      </c>
      <c r="AD1" t="s">
        <v>27</v>
      </c>
      <c r="AG1" t="s">
        <v>30</v>
      </c>
      <c r="AH1" t="s">
        <v>28</v>
      </c>
      <c r="AI1" t="s">
        <v>29</v>
      </c>
    </row>
    <row r="2" spans="1:35">
      <c r="A2">
        <v>180</v>
      </c>
      <c r="B2">
        <v>2.57511</v>
      </c>
      <c r="C2">
        <v>77.357900000000001</v>
      </c>
      <c r="D2">
        <v>9.9440899999999992</v>
      </c>
      <c r="F2">
        <v>180</v>
      </c>
      <c r="G2">
        <v>2.2705099999999998</v>
      </c>
      <c r="H2">
        <v>-9.3577899999999996</v>
      </c>
      <c r="I2">
        <v>1.30687</v>
      </c>
      <c r="L2">
        <v>180</v>
      </c>
      <c r="M2">
        <v>1.1369899999999999</v>
      </c>
      <c r="N2">
        <v>104.66</v>
      </c>
      <c r="O2">
        <v>7.0156900000000002</v>
      </c>
      <c r="Q2">
        <v>180</v>
      </c>
      <c r="R2">
        <v>2.9492099999999999</v>
      </c>
      <c r="S2">
        <v>130.85</v>
      </c>
      <c r="T2">
        <v>10.798999999999999</v>
      </c>
      <c r="V2">
        <v>180</v>
      </c>
      <c r="W2">
        <v>618.18100000000004</v>
      </c>
      <c r="X2">
        <v>2884.48</v>
      </c>
      <c r="Y2">
        <v>6.3100300000000002</v>
      </c>
      <c r="AA2">
        <v>180</v>
      </c>
      <c r="AB2">
        <v>74.981399999999994</v>
      </c>
      <c r="AC2">
        <v>232.952</v>
      </c>
      <c r="AD2">
        <v>0.57723400000000002</v>
      </c>
      <c r="AF2">
        <v>180</v>
      </c>
      <c r="AG2">
        <v>2.2199499999999999</v>
      </c>
      <c r="AH2">
        <v>-42.064700000000002</v>
      </c>
      <c r="AI2">
        <v>0.69348600000000005</v>
      </c>
    </row>
    <row r="3" spans="1:35">
      <c r="A3">
        <v>181</v>
      </c>
      <c r="B3">
        <v>1.9379299999999999</v>
      </c>
      <c r="C3">
        <v>182.10300000000001</v>
      </c>
      <c r="D3">
        <v>10.0982</v>
      </c>
      <c r="F3">
        <v>181</v>
      </c>
      <c r="G3">
        <v>2.6442899999999998</v>
      </c>
      <c r="H3">
        <v>183.99799999999999</v>
      </c>
      <c r="I3">
        <v>4.9046900000000004</v>
      </c>
      <c r="L3">
        <v>181</v>
      </c>
      <c r="M3">
        <v>2.6026400000000001</v>
      </c>
      <c r="N3">
        <v>282.71499999999997</v>
      </c>
      <c r="O3">
        <v>11.6075</v>
      </c>
      <c r="Q3">
        <v>181</v>
      </c>
      <c r="R3">
        <v>2.0178699999999998</v>
      </c>
      <c r="S3">
        <v>289.16699999999997</v>
      </c>
      <c r="T3">
        <v>10.6797</v>
      </c>
      <c r="V3">
        <v>181</v>
      </c>
      <c r="W3">
        <v>564.41600000000005</v>
      </c>
      <c r="X3">
        <v>8.4599200000000003</v>
      </c>
      <c r="Y3">
        <v>7.6673200000000001</v>
      </c>
      <c r="AA3">
        <v>181</v>
      </c>
      <c r="AB3">
        <v>395.63</v>
      </c>
      <c r="AC3">
        <v>-298.00400000000002</v>
      </c>
      <c r="AD3">
        <v>-2.5458599999999998</v>
      </c>
      <c r="AF3">
        <v>181</v>
      </c>
      <c r="AG3">
        <v>1.9184099999999999</v>
      </c>
      <c r="AH3">
        <v>-55.061900000000001</v>
      </c>
      <c r="AI3">
        <v>1.7838499999999999</v>
      </c>
    </row>
    <row r="4" spans="1:35">
      <c r="A4">
        <v>182</v>
      </c>
      <c r="B4">
        <v>1.8526100000000001</v>
      </c>
      <c r="C4">
        <v>301.87599999999998</v>
      </c>
      <c r="D4">
        <v>10.323499999999999</v>
      </c>
      <c r="F4">
        <v>182</v>
      </c>
      <c r="G4">
        <v>3.2793899999999998</v>
      </c>
      <c r="H4">
        <v>201.62799999999999</v>
      </c>
      <c r="I4">
        <v>4.7217200000000004</v>
      </c>
      <c r="L4">
        <v>182</v>
      </c>
      <c r="M4">
        <v>3.0109499999999998</v>
      </c>
      <c r="N4">
        <v>292.428</v>
      </c>
      <c r="O4">
        <v>12.0335</v>
      </c>
      <c r="Q4">
        <v>182</v>
      </c>
      <c r="R4">
        <v>2.8784700000000001</v>
      </c>
      <c r="S4">
        <v>296.33800000000002</v>
      </c>
      <c r="T4">
        <v>11.408099999999999</v>
      </c>
      <c r="V4">
        <v>182</v>
      </c>
      <c r="W4">
        <v>-15.1951</v>
      </c>
      <c r="X4">
        <v>-456.87099999999998</v>
      </c>
      <c r="Y4">
        <v>9.5462799999999994</v>
      </c>
      <c r="AA4">
        <v>182</v>
      </c>
      <c r="AB4">
        <v>83.111900000000006</v>
      </c>
      <c r="AC4">
        <v>-85.9739</v>
      </c>
      <c r="AD4">
        <v>-3.4308000000000001</v>
      </c>
      <c r="AF4">
        <v>182</v>
      </c>
      <c r="AG4">
        <v>3.5615899999999998</v>
      </c>
      <c r="AH4">
        <v>-86.190799999999996</v>
      </c>
      <c r="AI4">
        <v>2.7661600000000002</v>
      </c>
    </row>
    <row r="5" spans="1:35">
      <c r="A5">
        <v>183</v>
      </c>
      <c r="B5">
        <v>1.8179000000000001</v>
      </c>
      <c r="C5">
        <v>-411.41300000000001</v>
      </c>
      <c r="D5">
        <v>11.638299999999999</v>
      </c>
      <c r="F5">
        <v>183</v>
      </c>
      <c r="G5">
        <v>3.9967999999999999</v>
      </c>
      <c r="H5">
        <v>-567.83699999999999</v>
      </c>
      <c r="I5">
        <v>4.6757499999999999</v>
      </c>
      <c r="L5">
        <v>183</v>
      </c>
      <c r="M5">
        <v>3.2811499999999998</v>
      </c>
      <c r="N5">
        <v>-458.07100000000003</v>
      </c>
      <c r="O5">
        <v>12.2233</v>
      </c>
      <c r="Q5">
        <v>183</v>
      </c>
      <c r="R5">
        <v>3.3234499999999998</v>
      </c>
      <c r="S5">
        <v>-407.86700000000002</v>
      </c>
      <c r="T5">
        <v>12.4626</v>
      </c>
      <c r="V5">
        <v>183</v>
      </c>
      <c r="W5">
        <v>-137.477</v>
      </c>
      <c r="X5">
        <v>-191.82</v>
      </c>
      <c r="Y5">
        <v>10.8818</v>
      </c>
      <c r="AA5">
        <v>183</v>
      </c>
      <c r="AB5">
        <v>32.829799999999999</v>
      </c>
      <c r="AC5">
        <v>-217.249</v>
      </c>
      <c r="AD5">
        <v>-3.98122</v>
      </c>
      <c r="AF5">
        <v>183</v>
      </c>
      <c r="AG5">
        <v>4.9152800000000001</v>
      </c>
      <c r="AH5">
        <v>-3.4927199999999998</v>
      </c>
      <c r="AI5">
        <v>3.0128699999999999</v>
      </c>
    </row>
    <row r="6" spans="1:35">
      <c r="A6">
        <v>184</v>
      </c>
      <c r="B6">
        <v>1.40964</v>
      </c>
      <c r="C6">
        <v>-634.81299999999999</v>
      </c>
      <c r="D6">
        <v>13.0389</v>
      </c>
      <c r="F6">
        <v>184</v>
      </c>
      <c r="G6">
        <v>4.2871499999999996</v>
      </c>
      <c r="H6">
        <v>-1005.16</v>
      </c>
      <c r="I6">
        <v>4.4566600000000003</v>
      </c>
      <c r="L6">
        <v>184</v>
      </c>
      <c r="M6">
        <v>3.5438200000000002</v>
      </c>
      <c r="N6">
        <v>-646.71199999999999</v>
      </c>
      <c r="O6">
        <v>13.621700000000001</v>
      </c>
      <c r="Q6">
        <v>184</v>
      </c>
      <c r="R6">
        <v>3.2091799999999999</v>
      </c>
      <c r="S6">
        <v>-595.95399999999995</v>
      </c>
      <c r="T6">
        <v>13.5276</v>
      </c>
      <c r="V6">
        <v>184</v>
      </c>
      <c r="W6">
        <v>-177.22499999999999</v>
      </c>
      <c r="X6">
        <v>182.80600000000001</v>
      </c>
      <c r="Y6">
        <v>12.2232</v>
      </c>
      <c r="AA6">
        <v>184</v>
      </c>
      <c r="AB6">
        <v>-36.309600000000003</v>
      </c>
      <c r="AC6">
        <v>-123.81699999999999</v>
      </c>
      <c r="AD6">
        <v>-3.7781699999999998</v>
      </c>
      <c r="AF6">
        <v>184</v>
      </c>
      <c r="AG6">
        <v>5.5290299999999997</v>
      </c>
      <c r="AH6">
        <v>794.29</v>
      </c>
      <c r="AI6">
        <v>3.14635</v>
      </c>
    </row>
    <row r="7" spans="1:35">
      <c r="A7">
        <v>185</v>
      </c>
      <c r="B7">
        <v>0.79218900000000003</v>
      </c>
      <c r="C7">
        <v>-496.88799999999998</v>
      </c>
      <c r="D7">
        <v>14.8102</v>
      </c>
      <c r="F7">
        <v>185</v>
      </c>
      <c r="G7">
        <v>3.9595899999999999</v>
      </c>
      <c r="H7">
        <v>-1057.02</v>
      </c>
      <c r="I7">
        <v>4.8318599999999998</v>
      </c>
      <c r="L7">
        <v>185</v>
      </c>
      <c r="M7">
        <v>3.3214000000000001</v>
      </c>
      <c r="N7">
        <v>-302.637</v>
      </c>
      <c r="O7">
        <v>15.1417</v>
      </c>
      <c r="Q7">
        <v>185</v>
      </c>
      <c r="R7">
        <v>3.00915</v>
      </c>
      <c r="S7">
        <v>-418.851</v>
      </c>
      <c r="T7">
        <v>14.440799999999999</v>
      </c>
      <c r="V7">
        <v>185</v>
      </c>
      <c r="W7">
        <v>-36.881399999999999</v>
      </c>
      <c r="X7">
        <v>111.77200000000001</v>
      </c>
      <c r="Y7">
        <v>13.4397</v>
      </c>
      <c r="AA7">
        <v>185</v>
      </c>
      <c r="AB7">
        <v>26.276</v>
      </c>
      <c r="AC7">
        <v>-102.02500000000001</v>
      </c>
      <c r="AD7">
        <v>-3.4298199999999999</v>
      </c>
      <c r="AF7">
        <v>185</v>
      </c>
      <c r="AG7">
        <v>4.7694799999999997</v>
      </c>
      <c r="AH7">
        <v>-5551.92</v>
      </c>
      <c r="AI7">
        <v>3.1399300000000001</v>
      </c>
    </row>
    <row r="8" spans="1:35">
      <c r="A8">
        <v>186</v>
      </c>
      <c r="B8">
        <v>-0.30502699999999999</v>
      </c>
      <c r="C8">
        <v>210.69300000000001</v>
      </c>
      <c r="D8">
        <v>16.392600000000002</v>
      </c>
      <c r="F8">
        <v>186</v>
      </c>
      <c r="G8">
        <v>2.9875799999999999</v>
      </c>
      <c r="H8">
        <v>-772.548</v>
      </c>
      <c r="I8">
        <v>5.1062399999999997</v>
      </c>
      <c r="L8">
        <v>186</v>
      </c>
      <c r="M8">
        <v>2.4927000000000001</v>
      </c>
      <c r="N8">
        <v>-500.52300000000002</v>
      </c>
      <c r="O8">
        <v>17.256699999999999</v>
      </c>
      <c r="Q8">
        <v>186</v>
      </c>
      <c r="R8">
        <v>2.2416399999999999</v>
      </c>
      <c r="S8">
        <v>71.015500000000003</v>
      </c>
      <c r="T8">
        <v>16.141300000000001</v>
      </c>
      <c r="V8">
        <v>186</v>
      </c>
      <c r="W8">
        <v>4.04474</v>
      </c>
      <c r="X8">
        <v>26.2315</v>
      </c>
      <c r="Y8">
        <v>15.1462</v>
      </c>
      <c r="AA8">
        <v>186</v>
      </c>
      <c r="AB8">
        <v>-13.164400000000001</v>
      </c>
      <c r="AC8">
        <v>-10.3543</v>
      </c>
      <c r="AD8">
        <v>-2.5784199999999999</v>
      </c>
      <c r="AF8">
        <v>186</v>
      </c>
      <c r="AG8">
        <v>3.4066999999999998</v>
      </c>
      <c r="AH8">
        <v>-7441.94</v>
      </c>
      <c r="AI8">
        <v>3.2145800000000002</v>
      </c>
    </row>
    <row r="9" spans="1:35">
      <c r="A9">
        <v>187</v>
      </c>
      <c r="B9">
        <v>-0.64664200000000005</v>
      </c>
      <c r="C9">
        <v>104.321</v>
      </c>
      <c r="D9">
        <v>18.343399999999999</v>
      </c>
      <c r="F9">
        <v>187</v>
      </c>
      <c r="G9">
        <v>1.7914099999999999</v>
      </c>
      <c r="H9">
        <v>-189.20099999999999</v>
      </c>
      <c r="I9">
        <v>5.3155599999999996</v>
      </c>
      <c r="L9">
        <v>187</v>
      </c>
      <c r="M9">
        <v>1.80898</v>
      </c>
      <c r="N9">
        <v>-905.25900000000001</v>
      </c>
      <c r="O9">
        <v>19.089600000000001</v>
      </c>
      <c r="Q9">
        <v>187</v>
      </c>
      <c r="R9">
        <v>1.81612</v>
      </c>
      <c r="S9">
        <v>-74.1357</v>
      </c>
      <c r="T9">
        <v>18.2195</v>
      </c>
      <c r="V9">
        <v>187</v>
      </c>
      <c r="W9">
        <v>21.8034</v>
      </c>
      <c r="X9">
        <v>-206.36500000000001</v>
      </c>
      <c r="Y9">
        <v>16.933800000000002</v>
      </c>
      <c r="AA9">
        <v>187</v>
      </c>
      <c r="AB9">
        <v>-1.19034</v>
      </c>
      <c r="AC9">
        <v>96.146100000000004</v>
      </c>
      <c r="AD9">
        <v>-1.4862599999999999</v>
      </c>
      <c r="AF9">
        <v>187</v>
      </c>
      <c r="AG9">
        <v>1.8218300000000001</v>
      </c>
      <c r="AH9">
        <v>-4882.24</v>
      </c>
      <c r="AI9">
        <v>3.3055599999999998</v>
      </c>
    </row>
    <row r="10" spans="1:35">
      <c r="A10">
        <v>188</v>
      </c>
      <c r="B10">
        <v>0.30423</v>
      </c>
      <c r="C10">
        <v>117.01900000000001</v>
      </c>
      <c r="D10">
        <v>20.495799999999999</v>
      </c>
      <c r="F10">
        <v>188</v>
      </c>
      <c r="G10">
        <v>0.81431299999999995</v>
      </c>
      <c r="H10">
        <v>61.635300000000001</v>
      </c>
      <c r="I10">
        <v>5.3711500000000001</v>
      </c>
      <c r="L10">
        <v>188</v>
      </c>
      <c r="M10">
        <v>1.9568399999999999</v>
      </c>
      <c r="N10">
        <v>-579.721</v>
      </c>
      <c r="O10">
        <v>21.034700000000001</v>
      </c>
      <c r="Q10">
        <v>188</v>
      </c>
      <c r="R10">
        <v>2.3574600000000001</v>
      </c>
      <c r="S10">
        <v>2.56656</v>
      </c>
      <c r="T10">
        <v>20.3446</v>
      </c>
      <c r="V10">
        <v>188</v>
      </c>
      <c r="W10">
        <v>8.7784300000000002</v>
      </c>
      <c r="X10">
        <v>-113.319</v>
      </c>
      <c r="Y10">
        <v>18.830300000000001</v>
      </c>
      <c r="AA10">
        <v>188</v>
      </c>
      <c r="AB10">
        <v>-0.65752299999999997</v>
      </c>
      <c r="AC10">
        <v>-6.6160899999999998</v>
      </c>
      <c r="AD10">
        <v>-0.55479800000000001</v>
      </c>
      <c r="AF10">
        <v>188</v>
      </c>
      <c r="AG10">
        <v>0.57380699999999996</v>
      </c>
      <c r="AH10">
        <v>1253.26</v>
      </c>
      <c r="AI10">
        <v>3.2284899999999999</v>
      </c>
    </row>
    <row r="11" spans="1:35">
      <c r="A11">
        <v>189</v>
      </c>
      <c r="B11">
        <v>2.6141100000000002</v>
      </c>
      <c r="C11">
        <v>13.468500000000001</v>
      </c>
      <c r="D11">
        <v>22.273599999999998</v>
      </c>
      <c r="F11">
        <v>189</v>
      </c>
      <c r="G11">
        <v>0.26706099999999999</v>
      </c>
      <c r="H11">
        <v>55.064300000000003</v>
      </c>
      <c r="I11">
        <v>5.2339099999999998</v>
      </c>
      <c r="L11">
        <v>189</v>
      </c>
      <c r="M11">
        <v>2.95553</v>
      </c>
      <c r="N11">
        <v>200.33500000000001</v>
      </c>
      <c r="O11">
        <v>22.754799999999999</v>
      </c>
      <c r="Q11">
        <v>189</v>
      </c>
      <c r="R11">
        <v>3.7543899999999999</v>
      </c>
      <c r="S11">
        <v>68.506600000000006</v>
      </c>
      <c r="T11">
        <v>22.036000000000001</v>
      </c>
      <c r="V11">
        <v>189</v>
      </c>
      <c r="W11">
        <v>8.6740499999999994</v>
      </c>
      <c r="X11">
        <v>-49.518500000000003</v>
      </c>
      <c r="Y11">
        <v>20.59</v>
      </c>
      <c r="AA11">
        <v>189</v>
      </c>
      <c r="AB11">
        <v>-0.10197100000000001</v>
      </c>
      <c r="AC11">
        <v>4.2663700000000002</v>
      </c>
      <c r="AD11">
        <v>-2.77126E-2</v>
      </c>
      <c r="AF11">
        <v>189</v>
      </c>
      <c r="AG11">
        <v>-3.05578E-2</v>
      </c>
      <c r="AH11">
        <v>8.9238300000000006</v>
      </c>
      <c r="AI11">
        <v>3.1007600000000002</v>
      </c>
    </row>
    <row r="12" spans="1:35">
      <c r="A12">
        <v>190</v>
      </c>
      <c r="B12">
        <v>4.4816200000000004</v>
      </c>
      <c r="C12">
        <v>14.458</v>
      </c>
      <c r="D12">
        <v>24.009899999999998</v>
      </c>
      <c r="F12">
        <v>190</v>
      </c>
      <c r="G12">
        <v>0.124583</v>
      </c>
      <c r="H12">
        <v>8.10398</v>
      </c>
      <c r="I12">
        <v>4.8769799999999996</v>
      </c>
      <c r="L12">
        <v>190</v>
      </c>
      <c r="M12">
        <v>4.2105399999999999</v>
      </c>
      <c r="N12">
        <v>29.3123</v>
      </c>
      <c r="O12">
        <v>23.957699999999999</v>
      </c>
      <c r="Q12">
        <v>190</v>
      </c>
      <c r="R12">
        <v>5.10459</v>
      </c>
      <c r="S12">
        <v>34.808300000000003</v>
      </c>
      <c r="T12">
        <v>23.199300000000001</v>
      </c>
      <c r="V12">
        <v>190</v>
      </c>
      <c r="W12">
        <v>8.1861800000000002</v>
      </c>
      <c r="X12">
        <v>3.3111999999999999</v>
      </c>
      <c r="Y12">
        <v>22.069700000000001</v>
      </c>
      <c r="AA12">
        <v>190</v>
      </c>
      <c r="AB12">
        <v>8.0204899999999996E-2</v>
      </c>
      <c r="AC12">
        <v>-2.1539799999999998</v>
      </c>
      <c r="AD12">
        <v>0.23264099999999999</v>
      </c>
      <c r="AF12">
        <v>190</v>
      </c>
      <c r="AG12">
        <v>-0.28168799999999999</v>
      </c>
      <c r="AH12">
        <v>1.4463600000000001</v>
      </c>
      <c r="AI12">
        <v>2.8025099999999998</v>
      </c>
    </row>
    <row r="13" spans="1:35">
      <c r="A13">
        <v>191</v>
      </c>
      <c r="B13">
        <v>6.3305899999999999</v>
      </c>
      <c r="C13">
        <v>16.0991</v>
      </c>
      <c r="D13">
        <v>25.018000000000001</v>
      </c>
      <c r="F13">
        <v>191</v>
      </c>
      <c r="G13">
        <v>0.12321600000000001</v>
      </c>
      <c r="H13">
        <v>4.8391999999999999</v>
      </c>
      <c r="I13">
        <v>4.3860700000000001</v>
      </c>
      <c r="L13">
        <v>191</v>
      </c>
      <c r="M13">
        <v>5.2931600000000003</v>
      </c>
      <c r="N13">
        <v>25.241900000000001</v>
      </c>
      <c r="O13">
        <v>24.575099999999999</v>
      </c>
      <c r="Q13">
        <v>191</v>
      </c>
      <c r="R13">
        <v>6.7095200000000004</v>
      </c>
      <c r="S13">
        <v>29.0839</v>
      </c>
      <c r="T13">
        <v>24.135999999999999</v>
      </c>
      <c r="V13">
        <v>191</v>
      </c>
      <c r="W13">
        <v>7.2337699999999998</v>
      </c>
      <c r="X13">
        <v>14.5375</v>
      </c>
      <c r="Y13">
        <v>22.8155</v>
      </c>
      <c r="AA13">
        <v>191</v>
      </c>
      <c r="AB13">
        <v>-0.15514500000000001</v>
      </c>
      <c r="AC13">
        <v>0.434311</v>
      </c>
      <c r="AD13">
        <v>5.0852500000000002E-2</v>
      </c>
      <c r="AF13">
        <v>191</v>
      </c>
      <c r="AG13">
        <v>-0.55383099999999996</v>
      </c>
      <c r="AH13">
        <v>0.43441099999999999</v>
      </c>
      <c r="AI13">
        <v>2.33663</v>
      </c>
    </row>
    <row r="14" spans="1:35">
      <c r="A14">
        <v>192</v>
      </c>
      <c r="B14">
        <v>7.9355000000000002</v>
      </c>
      <c r="C14">
        <v>19.6693</v>
      </c>
      <c r="D14">
        <v>25.1297</v>
      </c>
      <c r="F14">
        <v>192</v>
      </c>
      <c r="G14">
        <v>-2.7983700000000001E-3</v>
      </c>
      <c r="H14">
        <v>3.2570899999999998</v>
      </c>
      <c r="I14">
        <v>3.65829</v>
      </c>
      <c r="L14">
        <v>192</v>
      </c>
      <c r="M14">
        <v>5.9017200000000001</v>
      </c>
      <c r="N14">
        <v>23.4161</v>
      </c>
      <c r="O14">
        <v>24.630199999999999</v>
      </c>
      <c r="Q14">
        <v>192</v>
      </c>
      <c r="R14">
        <v>7.6544299999999996</v>
      </c>
      <c r="S14">
        <v>23.460100000000001</v>
      </c>
      <c r="T14">
        <v>24.220400000000001</v>
      </c>
      <c r="V14">
        <v>192</v>
      </c>
      <c r="W14">
        <v>6.38375</v>
      </c>
      <c r="X14">
        <v>15.5977</v>
      </c>
      <c r="Y14">
        <v>22.892700000000001</v>
      </c>
      <c r="AA14">
        <v>192</v>
      </c>
      <c r="AB14">
        <v>-0.34210699999999999</v>
      </c>
      <c r="AC14">
        <v>0.92202700000000004</v>
      </c>
      <c r="AD14">
        <v>-0.21031</v>
      </c>
      <c r="AF14">
        <v>192</v>
      </c>
      <c r="AG14">
        <v>-0.76070199999999999</v>
      </c>
      <c r="AH14">
        <v>1.0459400000000001</v>
      </c>
      <c r="AI14">
        <v>1.7232799999999999</v>
      </c>
    </row>
    <row r="15" spans="1:35">
      <c r="A15">
        <v>193</v>
      </c>
      <c r="B15">
        <v>8.9264899999999994</v>
      </c>
      <c r="C15">
        <v>21.9435</v>
      </c>
      <c r="D15">
        <v>24.5305</v>
      </c>
      <c r="F15">
        <v>193</v>
      </c>
      <c r="G15">
        <v>-0.35420000000000001</v>
      </c>
      <c r="H15">
        <v>1.80457</v>
      </c>
      <c r="I15">
        <v>2.7953600000000001</v>
      </c>
      <c r="L15">
        <v>193</v>
      </c>
      <c r="M15">
        <v>5.9975100000000001</v>
      </c>
      <c r="N15">
        <v>22.400600000000001</v>
      </c>
      <c r="O15">
        <v>24.040199999999999</v>
      </c>
      <c r="Q15">
        <v>193</v>
      </c>
      <c r="R15">
        <v>8.0525900000000004</v>
      </c>
      <c r="S15">
        <v>21.623100000000001</v>
      </c>
      <c r="T15">
        <v>23.428899999999999</v>
      </c>
      <c r="V15">
        <v>193</v>
      </c>
      <c r="W15">
        <v>5.3452099999999998</v>
      </c>
      <c r="X15">
        <v>15.511100000000001</v>
      </c>
      <c r="Y15">
        <v>22.1098</v>
      </c>
      <c r="AA15">
        <v>193</v>
      </c>
      <c r="AB15">
        <v>-0.79801200000000005</v>
      </c>
      <c r="AC15">
        <v>0.29435099999999997</v>
      </c>
      <c r="AD15">
        <v>-0.61863599999999996</v>
      </c>
      <c r="AF15">
        <v>193</v>
      </c>
      <c r="AG15">
        <v>-0.95010399999999995</v>
      </c>
      <c r="AH15">
        <v>2.80761E-2</v>
      </c>
      <c r="AI15">
        <v>1.0447900000000001</v>
      </c>
    </row>
    <row r="16" spans="1:35">
      <c r="A16">
        <v>194</v>
      </c>
      <c r="B16">
        <v>8.8118200000000009</v>
      </c>
      <c r="C16">
        <v>22.8614</v>
      </c>
      <c r="D16">
        <v>22.875800000000002</v>
      </c>
      <c r="F16">
        <v>194</v>
      </c>
      <c r="G16">
        <v>-0.82928400000000002</v>
      </c>
      <c r="H16">
        <v>0.526501</v>
      </c>
      <c r="I16">
        <v>1.7295799999999999</v>
      </c>
      <c r="L16">
        <v>194</v>
      </c>
      <c r="M16">
        <v>5.6199199999999996</v>
      </c>
      <c r="N16">
        <v>21.0075</v>
      </c>
      <c r="O16">
        <v>22.394100000000002</v>
      </c>
      <c r="Q16">
        <v>194</v>
      </c>
      <c r="R16">
        <v>7.9652799999999999</v>
      </c>
      <c r="S16">
        <v>21.9862</v>
      </c>
      <c r="T16">
        <v>21.834199999999999</v>
      </c>
      <c r="V16">
        <v>194</v>
      </c>
      <c r="W16">
        <v>3.8864800000000002</v>
      </c>
      <c r="X16">
        <v>15.467000000000001</v>
      </c>
      <c r="Y16">
        <v>20.517399999999999</v>
      </c>
      <c r="AA16">
        <v>194</v>
      </c>
      <c r="AB16">
        <v>-1.17381</v>
      </c>
      <c r="AC16">
        <v>-0.87523099999999998</v>
      </c>
      <c r="AD16">
        <v>-1.07681</v>
      </c>
      <c r="AF16">
        <v>194</v>
      </c>
      <c r="AG16">
        <v>-1.2608299999999999</v>
      </c>
      <c r="AH16">
        <v>-0.97179499999999996</v>
      </c>
      <c r="AI16">
        <v>0.27897</v>
      </c>
    </row>
    <row r="17" spans="1:35">
      <c r="A17">
        <v>195</v>
      </c>
      <c r="B17">
        <v>7.9660500000000001</v>
      </c>
      <c r="C17">
        <v>21.138999999999999</v>
      </c>
      <c r="D17">
        <v>20.343299999999999</v>
      </c>
      <c r="F17">
        <v>195</v>
      </c>
      <c r="G17">
        <v>-1.3851500000000001</v>
      </c>
      <c r="H17">
        <v>-0.43988699999999997</v>
      </c>
      <c r="I17">
        <v>0.53534400000000004</v>
      </c>
      <c r="L17">
        <v>195</v>
      </c>
      <c r="M17">
        <v>4.9328399999999997</v>
      </c>
      <c r="N17">
        <v>20.0197</v>
      </c>
      <c r="O17">
        <v>19.9435</v>
      </c>
      <c r="Q17">
        <v>195</v>
      </c>
      <c r="R17">
        <v>7.7561499999999999</v>
      </c>
      <c r="S17">
        <v>20.7668</v>
      </c>
      <c r="T17">
        <v>19.675699999999999</v>
      </c>
      <c r="V17">
        <v>195</v>
      </c>
      <c r="W17">
        <v>2.2128399999999999</v>
      </c>
      <c r="X17">
        <v>13.1761</v>
      </c>
      <c r="Y17">
        <v>18.274899999999999</v>
      </c>
      <c r="AA17">
        <v>195</v>
      </c>
      <c r="AB17">
        <v>-1.67282</v>
      </c>
      <c r="AC17">
        <v>-2.121</v>
      </c>
      <c r="AD17">
        <v>-1.60541</v>
      </c>
      <c r="AF17">
        <v>195</v>
      </c>
      <c r="AG17">
        <v>-1.6151800000000001</v>
      </c>
      <c r="AH17">
        <v>-2.0052300000000001</v>
      </c>
      <c r="AI17">
        <v>-0.49571500000000002</v>
      </c>
    </row>
    <row r="18" spans="1:35">
      <c r="A18">
        <v>196</v>
      </c>
      <c r="B18">
        <v>6.9659500000000003</v>
      </c>
      <c r="C18">
        <v>17.762699999999999</v>
      </c>
      <c r="D18">
        <v>17.1462</v>
      </c>
      <c r="F18">
        <v>196</v>
      </c>
      <c r="G18">
        <v>-1.9938100000000001</v>
      </c>
      <c r="H18">
        <v>-1.4530799999999999</v>
      </c>
      <c r="I18">
        <v>-0.82838599999999996</v>
      </c>
      <c r="L18">
        <v>196</v>
      </c>
      <c r="M18">
        <v>3.93737</v>
      </c>
      <c r="N18">
        <v>16.7</v>
      </c>
      <c r="O18">
        <v>16.628699999999998</v>
      </c>
      <c r="Q18">
        <v>196</v>
      </c>
      <c r="R18">
        <v>6.7969600000000003</v>
      </c>
      <c r="S18">
        <v>17.559899999999999</v>
      </c>
      <c r="T18">
        <v>16.613399999999999</v>
      </c>
      <c r="V18">
        <v>196</v>
      </c>
      <c r="W18">
        <v>0.23530100000000001</v>
      </c>
      <c r="X18">
        <v>10.715999999999999</v>
      </c>
      <c r="Y18">
        <v>15.354900000000001</v>
      </c>
      <c r="AA18">
        <v>196</v>
      </c>
      <c r="AB18">
        <v>-2.2537600000000002</v>
      </c>
      <c r="AC18">
        <v>-2.8476599999999999</v>
      </c>
      <c r="AD18">
        <v>-2.11761</v>
      </c>
      <c r="AF18">
        <v>196</v>
      </c>
      <c r="AG18">
        <v>-1.8776999999999999</v>
      </c>
      <c r="AH18">
        <v>-2.2558600000000002</v>
      </c>
      <c r="AI18">
        <v>-1.3266199999999999</v>
      </c>
    </row>
    <row r="19" spans="1:35">
      <c r="A19">
        <v>197</v>
      </c>
      <c r="B19">
        <v>5.0222899999999999</v>
      </c>
      <c r="C19">
        <v>13.5387</v>
      </c>
      <c r="D19">
        <v>12.995900000000001</v>
      </c>
      <c r="F19">
        <v>197</v>
      </c>
      <c r="G19">
        <v>-2.6521499999999998</v>
      </c>
      <c r="H19">
        <v>-2.53871</v>
      </c>
      <c r="I19">
        <v>-2.1266600000000002</v>
      </c>
      <c r="L19">
        <v>197</v>
      </c>
      <c r="M19">
        <v>2.4960200000000001</v>
      </c>
      <c r="N19">
        <v>12.606</v>
      </c>
      <c r="O19">
        <v>12.6229</v>
      </c>
      <c r="Q19">
        <v>197</v>
      </c>
      <c r="R19">
        <v>4.9255800000000001</v>
      </c>
      <c r="S19">
        <v>13.1691</v>
      </c>
      <c r="T19">
        <v>12.6661</v>
      </c>
      <c r="V19">
        <v>197</v>
      </c>
      <c r="W19">
        <v>-1.91987</v>
      </c>
      <c r="X19">
        <v>7.6739699999999997</v>
      </c>
      <c r="Y19">
        <v>11.718500000000001</v>
      </c>
      <c r="AA19">
        <v>197</v>
      </c>
      <c r="AB19">
        <v>-2.8628100000000001</v>
      </c>
      <c r="AC19">
        <v>-3.5051399999999999</v>
      </c>
      <c r="AD19">
        <v>-2.6667200000000002</v>
      </c>
      <c r="AF19">
        <v>197</v>
      </c>
      <c r="AG19">
        <v>-2.2962799999999999</v>
      </c>
      <c r="AH19">
        <v>-3.29209</v>
      </c>
      <c r="AI19">
        <v>-2.1756000000000002</v>
      </c>
    </row>
    <row r="20" spans="1:35">
      <c r="A20">
        <v>198</v>
      </c>
      <c r="B20">
        <v>2.2135099999999999</v>
      </c>
      <c r="C20">
        <v>8.4653299999999998</v>
      </c>
      <c r="D20">
        <v>8.3336799999999993</v>
      </c>
      <c r="F20">
        <v>198</v>
      </c>
      <c r="G20">
        <v>-3.36348</v>
      </c>
      <c r="H20">
        <v>-3.7132800000000001</v>
      </c>
      <c r="I20">
        <v>-3.40496</v>
      </c>
      <c r="L20">
        <v>198</v>
      </c>
      <c r="M20">
        <v>0.52629800000000004</v>
      </c>
      <c r="N20">
        <v>7.6129100000000003</v>
      </c>
      <c r="O20">
        <v>8.1523099999999999</v>
      </c>
      <c r="Q20">
        <v>198</v>
      </c>
      <c r="R20">
        <v>2.3681700000000001</v>
      </c>
      <c r="S20">
        <v>8.3872499999999999</v>
      </c>
      <c r="T20">
        <v>8.3289399999999993</v>
      </c>
      <c r="V20">
        <v>198</v>
      </c>
      <c r="W20">
        <v>-4.0996699999999997</v>
      </c>
      <c r="X20">
        <v>4.5513500000000002</v>
      </c>
      <c r="Y20">
        <v>7.5745800000000001</v>
      </c>
      <c r="AA20">
        <v>198</v>
      </c>
      <c r="AB20">
        <v>-3.4449100000000001</v>
      </c>
      <c r="AC20">
        <v>-4.1364700000000001</v>
      </c>
      <c r="AD20">
        <v>-3.1916600000000002</v>
      </c>
      <c r="AF20">
        <v>198</v>
      </c>
      <c r="AG20">
        <v>-2.74057</v>
      </c>
      <c r="AH20">
        <v>-4.5818599999999998</v>
      </c>
      <c r="AI20">
        <v>-2.9577900000000001</v>
      </c>
    </row>
    <row r="21" spans="1:35">
      <c r="A21">
        <v>199</v>
      </c>
      <c r="B21">
        <v>-1.3256399999999999</v>
      </c>
      <c r="C21">
        <v>3.6052599999999999</v>
      </c>
      <c r="D21">
        <v>3.8051699999999999</v>
      </c>
      <c r="F21">
        <v>199</v>
      </c>
      <c r="G21">
        <v>-4.0859399999999999</v>
      </c>
      <c r="H21">
        <v>-4.8143500000000001</v>
      </c>
      <c r="I21">
        <v>-4.5315899999999996</v>
      </c>
      <c r="L21">
        <v>199</v>
      </c>
      <c r="M21">
        <v>-1.7986200000000001</v>
      </c>
      <c r="N21">
        <v>2.80802</v>
      </c>
      <c r="O21">
        <v>3.5549499999999998</v>
      </c>
      <c r="Q21">
        <v>199</v>
      </c>
      <c r="R21">
        <v>-0.62014499999999995</v>
      </c>
      <c r="S21">
        <v>3.8047900000000001</v>
      </c>
      <c r="T21">
        <v>3.7303099999999998</v>
      </c>
      <c r="V21">
        <v>199</v>
      </c>
      <c r="W21">
        <v>-5.9344099999999997</v>
      </c>
      <c r="X21">
        <v>1.31575</v>
      </c>
      <c r="Y21">
        <v>3.4382600000000001</v>
      </c>
      <c r="AA21">
        <v>199</v>
      </c>
      <c r="AB21">
        <v>-3.95214</v>
      </c>
      <c r="AC21">
        <v>-4.4697699999999996</v>
      </c>
      <c r="AD21">
        <v>-3.6852399999999998</v>
      </c>
      <c r="AF21">
        <v>199</v>
      </c>
      <c r="AG21">
        <v>-3.2110099999999999</v>
      </c>
      <c r="AH21">
        <v>-5.2936100000000001</v>
      </c>
      <c r="AI21">
        <v>-3.6077300000000001</v>
      </c>
    </row>
    <row r="22" spans="1:35">
      <c r="A22">
        <v>200</v>
      </c>
      <c r="B22">
        <v>-4.5469200000000001</v>
      </c>
      <c r="C22">
        <v>-0.38320599999999999</v>
      </c>
      <c r="D22">
        <v>-0.519208</v>
      </c>
      <c r="F22">
        <v>200</v>
      </c>
      <c r="G22">
        <v>-4.6983499999999996</v>
      </c>
      <c r="H22">
        <v>-5.7454200000000002</v>
      </c>
      <c r="I22">
        <v>-5.5169899999999998</v>
      </c>
      <c r="L22">
        <v>200</v>
      </c>
      <c r="M22">
        <v>-4.0702800000000003</v>
      </c>
      <c r="N22">
        <v>-1.28108</v>
      </c>
      <c r="O22">
        <v>-0.77127500000000004</v>
      </c>
      <c r="Q22">
        <v>200</v>
      </c>
      <c r="R22">
        <v>-3.50874</v>
      </c>
      <c r="S22">
        <v>-0.32311400000000001</v>
      </c>
      <c r="T22">
        <v>-0.26730599999999999</v>
      </c>
      <c r="V22">
        <v>200</v>
      </c>
      <c r="W22">
        <v>-7.71333</v>
      </c>
      <c r="X22">
        <v>-1.45261</v>
      </c>
      <c r="Y22">
        <v>-0.50757600000000003</v>
      </c>
      <c r="AA22">
        <v>200</v>
      </c>
      <c r="AB22">
        <v>-4.3236100000000004</v>
      </c>
      <c r="AC22">
        <v>-4.8589099999999998</v>
      </c>
      <c r="AD22">
        <v>-4.1321599999999998</v>
      </c>
      <c r="AF22">
        <v>200</v>
      </c>
      <c r="AG22">
        <v>-3.52826</v>
      </c>
      <c r="AH22">
        <v>-5.5866499999999997</v>
      </c>
      <c r="AI22">
        <v>-4.1651899999999999</v>
      </c>
    </row>
    <row r="23" spans="1:35">
      <c r="A23">
        <v>201</v>
      </c>
      <c r="B23">
        <v>-7.6674699999999998</v>
      </c>
      <c r="C23">
        <v>-4.0989300000000002</v>
      </c>
      <c r="D23">
        <v>-4.2074400000000001</v>
      </c>
      <c r="F23">
        <v>201</v>
      </c>
      <c r="G23">
        <v>-5.1869199999999998</v>
      </c>
      <c r="H23">
        <v>-6.3361200000000002</v>
      </c>
      <c r="I23">
        <v>-6.25298</v>
      </c>
      <c r="L23">
        <v>201</v>
      </c>
      <c r="M23">
        <v>-6.0673199999999996</v>
      </c>
      <c r="N23">
        <v>-4.6396300000000004</v>
      </c>
      <c r="O23">
        <v>-4.3867799999999999</v>
      </c>
      <c r="Q23">
        <v>201</v>
      </c>
      <c r="R23">
        <v>-6.2052899999999998</v>
      </c>
      <c r="S23">
        <v>-3.81386</v>
      </c>
      <c r="T23">
        <v>-3.7634400000000001</v>
      </c>
      <c r="V23">
        <v>201</v>
      </c>
      <c r="W23">
        <v>-9.0897000000000006</v>
      </c>
      <c r="X23">
        <v>-3.85744</v>
      </c>
      <c r="Y23">
        <v>-3.9300299999999999</v>
      </c>
      <c r="AA23">
        <v>201</v>
      </c>
      <c r="AB23">
        <v>-4.5662700000000003</v>
      </c>
      <c r="AC23">
        <v>-5.0720200000000002</v>
      </c>
      <c r="AD23">
        <v>-4.5207899999999999</v>
      </c>
      <c r="AF23">
        <v>201</v>
      </c>
      <c r="AG23">
        <v>-3.70106</v>
      </c>
      <c r="AH23">
        <v>-5.7626499999999998</v>
      </c>
      <c r="AI23">
        <v>-4.6339600000000001</v>
      </c>
    </row>
    <row r="24" spans="1:35">
      <c r="A24">
        <v>202</v>
      </c>
      <c r="B24">
        <v>-10.3956</v>
      </c>
      <c r="C24">
        <v>-7.2377900000000004</v>
      </c>
      <c r="D24">
        <v>-7.25366</v>
      </c>
      <c r="F24">
        <v>202</v>
      </c>
      <c r="G24">
        <v>-5.58277</v>
      </c>
      <c r="H24">
        <v>-6.7407300000000001</v>
      </c>
      <c r="I24">
        <v>-6.73611</v>
      </c>
      <c r="L24">
        <v>202</v>
      </c>
      <c r="M24">
        <v>-7.7638800000000003</v>
      </c>
      <c r="N24">
        <v>-7.71488</v>
      </c>
      <c r="O24">
        <v>-7.2872000000000003</v>
      </c>
      <c r="Q24">
        <v>202</v>
      </c>
      <c r="R24">
        <v>-8.6148799999999994</v>
      </c>
      <c r="S24">
        <v>-7.0335299999999998</v>
      </c>
      <c r="T24">
        <v>-6.7096299999999998</v>
      </c>
      <c r="V24">
        <v>202</v>
      </c>
      <c r="W24">
        <v>-10.042400000000001</v>
      </c>
      <c r="X24">
        <v>-5.8156699999999999</v>
      </c>
      <c r="Y24">
        <v>-6.7094699999999996</v>
      </c>
      <c r="AA24">
        <v>202</v>
      </c>
      <c r="AB24">
        <v>-4.7558800000000003</v>
      </c>
      <c r="AC24">
        <v>-5.1497200000000003</v>
      </c>
      <c r="AD24">
        <v>-4.7610700000000001</v>
      </c>
      <c r="AF24">
        <v>202</v>
      </c>
      <c r="AG24">
        <v>-3.8433799999999998</v>
      </c>
      <c r="AH24">
        <v>-5.8617299999999997</v>
      </c>
      <c r="AI24">
        <v>-4.96272</v>
      </c>
    </row>
    <row r="25" spans="1:35">
      <c r="A25">
        <v>203</v>
      </c>
      <c r="B25">
        <v>-12.667999999999999</v>
      </c>
      <c r="C25">
        <v>-9.8010300000000008</v>
      </c>
      <c r="D25">
        <v>-9.7861999999999991</v>
      </c>
      <c r="F25">
        <v>203</v>
      </c>
      <c r="G25">
        <v>-5.8494099999999998</v>
      </c>
      <c r="H25">
        <v>-6.8908899999999997</v>
      </c>
      <c r="I25">
        <v>-6.9812799999999999</v>
      </c>
      <c r="L25">
        <v>203</v>
      </c>
      <c r="M25">
        <v>-9.2786000000000008</v>
      </c>
      <c r="N25">
        <v>-10.3354</v>
      </c>
      <c r="O25">
        <v>-9.6635000000000009</v>
      </c>
      <c r="Q25">
        <v>203</v>
      </c>
      <c r="R25">
        <v>-10.842000000000001</v>
      </c>
      <c r="S25">
        <v>-9.6157299999999992</v>
      </c>
      <c r="T25">
        <v>-9.3321199999999997</v>
      </c>
      <c r="V25">
        <v>203</v>
      </c>
      <c r="W25">
        <v>-10.6737</v>
      </c>
      <c r="X25">
        <v>-7.3520799999999999</v>
      </c>
      <c r="Y25">
        <v>-8.9807000000000006</v>
      </c>
      <c r="AA25">
        <v>203</v>
      </c>
      <c r="AB25">
        <v>-4.8743999999999996</v>
      </c>
      <c r="AC25">
        <v>-5.0153100000000004</v>
      </c>
      <c r="AD25">
        <v>-4.8810599999999997</v>
      </c>
      <c r="AF25">
        <v>203</v>
      </c>
      <c r="AG25">
        <v>-4.0132599999999998</v>
      </c>
      <c r="AH25">
        <v>-5.8464</v>
      </c>
      <c r="AI25">
        <v>-5.1101299999999998</v>
      </c>
    </row>
    <row r="26" spans="1:35">
      <c r="A26">
        <v>204</v>
      </c>
      <c r="B26">
        <v>-14.403700000000001</v>
      </c>
      <c r="C26">
        <v>-11.685499999999999</v>
      </c>
      <c r="D26">
        <v>-11.840199999999999</v>
      </c>
      <c r="F26">
        <v>204</v>
      </c>
      <c r="G26">
        <v>-6.0254200000000004</v>
      </c>
      <c r="H26">
        <v>-6.8909799999999999</v>
      </c>
      <c r="I26">
        <v>-7.0784200000000004</v>
      </c>
      <c r="L26">
        <v>204</v>
      </c>
      <c r="M26">
        <v>-10.578900000000001</v>
      </c>
      <c r="N26">
        <v>-12.222200000000001</v>
      </c>
      <c r="O26">
        <v>-11.8103</v>
      </c>
      <c r="Q26">
        <v>204</v>
      </c>
      <c r="R26">
        <v>-12.652900000000001</v>
      </c>
      <c r="S26">
        <v>-11.5311</v>
      </c>
      <c r="T26">
        <v>-11.261200000000001</v>
      </c>
      <c r="V26">
        <v>204</v>
      </c>
      <c r="W26">
        <v>-11.029500000000001</v>
      </c>
      <c r="X26">
        <v>-8.6593699999999991</v>
      </c>
      <c r="Y26">
        <v>-10.839700000000001</v>
      </c>
      <c r="AA26">
        <v>204</v>
      </c>
      <c r="AB26">
        <v>-4.8042800000000003</v>
      </c>
      <c r="AC26">
        <v>-4.8815999999999997</v>
      </c>
      <c r="AD26">
        <v>-4.7788199999999996</v>
      </c>
      <c r="AF26">
        <v>204</v>
      </c>
      <c r="AG26">
        <v>-4.23698</v>
      </c>
      <c r="AH26">
        <v>-5.7661699999999998</v>
      </c>
      <c r="AI26">
        <v>-5.0613299999999999</v>
      </c>
    </row>
    <row r="27" spans="1:35">
      <c r="A27">
        <v>205</v>
      </c>
      <c r="B27">
        <v>-15.926399999999999</v>
      </c>
      <c r="C27">
        <v>-13.3103</v>
      </c>
      <c r="D27">
        <v>-13.3371</v>
      </c>
      <c r="F27">
        <v>205</v>
      </c>
      <c r="G27">
        <v>-6.0756100000000002</v>
      </c>
      <c r="H27">
        <v>-6.7541900000000004</v>
      </c>
      <c r="I27">
        <v>-7.0696000000000003</v>
      </c>
      <c r="L27">
        <v>205</v>
      </c>
      <c r="M27">
        <v>-11.6587</v>
      </c>
      <c r="N27">
        <v>-13.648400000000001</v>
      </c>
      <c r="O27">
        <v>-13.4841</v>
      </c>
      <c r="Q27">
        <v>205</v>
      </c>
      <c r="R27">
        <v>-14.2103</v>
      </c>
      <c r="S27">
        <v>-13.0031</v>
      </c>
      <c r="T27">
        <v>-12.8123</v>
      </c>
      <c r="V27">
        <v>205</v>
      </c>
      <c r="W27">
        <v>-11.023899999999999</v>
      </c>
      <c r="X27">
        <v>-9.5428300000000004</v>
      </c>
      <c r="Y27">
        <v>-12.1319</v>
      </c>
      <c r="AA27">
        <v>205</v>
      </c>
      <c r="AB27">
        <v>-4.6604400000000004</v>
      </c>
      <c r="AC27">
        <v>-4.6824300000000001</v>
      </c>
      <c r="AD27">
        <v>-4.6065399999999999</v>
      </c>
      <c r="AF27">
        <v>205</v>
      </c>
      <c r="AG27">
        <v>-4.2885400000000002</v>
      </c>
      <c r="AH27">
        <v>-5.4712199999999998</v>
      </c>
      <c r="AI27">
        <v>-4.9101999999999997</v>
      </c>
    </row>
    <row r="28" spans="1:35">
      <c r="A28">
        <v>206</v>
      </c>
      <c r="B28">
        <v>-17.0261</v>
      </c>
      <c r="C28">
        <v>-14.2759</v>
      </c>
      <c r="D28">
        <v>-14.416600000000001</v>
      </c>
      <c r="F28">
        <v>206</v>
      </c>
      <c r="G28">
        <v>-5.9728000000000003</v>
      </c>
      <c r="H28">
        <v>-6.5418399999999997</v>
      </c>
      <c r="I28">
        <v>-6.8900699999999997</v>
      </c>
      <c r="L28">
        <v>206</v>
      </c>
      <c r="M28">
        <v>-12.4077</v>
      </c>
      <c r="N28">
        <v>-14.562099999999999</v>
      </c>
      <c r="O28">
        <v>-14.637499999999999</v>
      </c>
      <c r="Q28">
        <v>206</v>
      </c>
      <c r="R28">
        <v>-15.2912</v>
      </c>
      <c r="S28">
        <v>-13.9842</v>
      </c>
      <c r="T28">
        <v>-13.9129</v>
      </c>
      <c r="V28">
        <v>206</v>
      </c>
      <c r="W28">
        <v>-10.8964</v>
      </c>
      <c r="X28">
        <v>-10.1252</v>
      </c>
      <c r="Y28">
        <v>-13.104799999999999</v>
      </c>
      <c r="AA28">
        <v>206</v>
      </c>
      <c r="AB28">
        <v>-4.4805299999999999</v>
      </c>
      <c r="AC28">
        <v>-4.4245700000000001</v>
      </c>
      <c r="AD28">
        <v>-4.4256099999999998</v>
      </c>
      <c r="AF28">
        <v>206</v>
      </c>
      <c r="AG28">
        <v>-4.2547699999999997</v>
      </c>
      <c r="AH28">
        <v>-5.0350999999999999</v>
      </c>
      <c r="AI28">
        <v>-4.7185600000000001</v>
      </c>
    </row>
    <row r="29" spans="1:35">
      <c r="A29">
        <v>207</v>
      </c>
      <c r="B29">
        <v>-17.6035</v>
      </c>
      <c r="C29">
        <v>-14.856999999999999</v>
      </c>
      <c r="D29">
        <v>-14.948</v>
      </c>
      <c r="F29">
        <v>207</v>
      </c>
      <c r="G29">
        <v>-5.7568299999999999</v>
      </c>
      <c r="H29">
        <v>-6.22797</v>
      </c>
      <c r="I29">
        <v>-6.6612200000000001</v>
      </c>
      <c r="L29">
        <v>207</v>
      </c>
      <c r="M29">
        <v>-12.7836</v>
      </c>
      <c r="N29">
        <v>-15.129</v>
      </c>
      <c r="O29">
        <v>-15.0595</v>
      </c>
      <c r="Q29">
        <v>207</v>
      </c>
      <c r="R29">
        <v>-15.8414</v>
      </c>
      <c r="S29">
        <v>-14.712400000000001</v>
      </c>
      <c r="T29">
        <v>-14.5608</v>
      </c>
      <c r="V29">
        <v>207</v>
      </c>
      <c r="W29">
        <v>-10.622400000000001</v>
      </c>
      <c r="X29">
        <v>-10.379</v>
      </c>
      <c r="Y29">
        <v>-13.6881</v>
      </c>
      <c r="AA29">
        <v>207</v>
      </c>
      <c r="AB29">
        <v>-4.2422500000000003</v>
      </c>
      <c r="AC29">
        <v>-4.0958100000000002</v>
      </c>
      <c r="AD29">
        <v>-4.19625</v>
      </c>
      <c r="AF29">
        <v>207</v>
      </c>
      <c r="AG29">
        <v>-4.1653599999999997</v>
      </c>
      <c r="AH29">
        <v>-4.7668299999999997</v>
      </c>
      <c r="AI29">
        <v>-4.4976200000000004</v>
      </c>
    </row>
    <row r="30" spans="1:35">
      <c r="A30">
        <v>208</v>
      </c>
      <c r="B30">
        <v>-17.3325</v>
      </c>
      <c r="C30">
        <v>-14.738799999999999</v>
      </c>
      <c r="D30">
        <v>-14.9053</v>
      </c>
      <c r="F30">
        <v>208</v>
      </c>
      <c r="G30">
        <v>-5.47865</v>
      </c>
      <c r="H30">
        <v>-5.8163400000000003</v>
      </c>
      <c r="I30">
        <v>-6.2062999999999997</v>
      </c>
      <c r="L30">
        <v>208</v>
      </c>
      <c r="M30">
        <v>-12.758900000000001</v>
      </c>
      <c r="N30">
        <v>-15.031499999999999</v>
      </c>
      <c r="O30">
        <v>-14.9764</v>
      </c>
      <c r="Q30">
        <v>208</v>
      </c>
      <c r="R30">
        <v>-15.703900000000001</v>
      </c>
      <c r="S30">
        <v>-14.5656</v>
      </c>
      <c r="T30">
        <v>-14.6126</v>
      </c>
      <c r="V30">
        <v>208</v>
      </c>
      <c r="W30">
        <v>-10.0596</v>
      </c>
      <c r="X30">
        <v>-10.411300000000001</v>
      </c>
      <c r="Y30">
        <v>-13.795</v>
      </c>
      <c r="AA30">
        <v>208</v>
      </c>
      <c r="AB30">
        <v>-3.8763800000000002</v>
      </c>
      <c r="AC30">
        <v>-3.7157</v>
      </c>
      <c r="AD30">
        <v>-3.8885999999999998</v>
      </c>
      <c r="AF30">
        <v>208</v>
      </c>
      <c r="AG30">
        <v>-4.0007900000000003</v>
      </c>
      <c r="AH30">
        <v>-4.5324099999999996</v>
      </c>
      <c r="AI30">
        <v>-4.1849800000000004</v>
      </c>
    </row>
    <row r="31" spans="1:35">
      <c r="A31">
        <v>209</v>
      </c>
      <c r="B31">
        <v>-16.855399999999999</v>
      </c>
      <c r="C31">
        <v>-14.252599999999999</v>
      </c>
      <c r="D31">
        <v>-14.4129</v>
      </c>
      <c r="F31">
        <v>209</v>
      </c>
      <c r="G31">
        <v>-5.1391099999999996</v>
      </c>
      <c r="H31">
        <v>-5.3018799999999997</v>
      </c>
      <c r="I31">
        <v>-5.7356699999999998</v>
      </c>
      <c r="L31">
        <v>209</v>
      </c>
      <c r="M31">
        <v>-12.432700000000001</v>
      </c>
      <c r="N31">
        <v>-14.575900000000001</v>
      </c>
      <c r="O31">
        <v>-14.529</v>
      </c>
      <c r="Q31">
        <v>209</v>
      </c>
      <c r="R31">
        <v>-15.2348</v>
      </c>
      <c r="S31">
        <v>-14.0093</v>
      </c>
      <c r="T31">
        <v>-14.149699999999999</v>
      </c>
      <c r="V31">
        <v>209</v>
      </c>
      <c r="W31">
        <v>-9.3879300000000008</v>
      </c>
      <c r="X31">
        <v>-10.208399999999999</v>
      </c>
      <c r="Y31">
        <v>-13.539400000000001</v>
      </c>
      <c r="AA31">
        <v>209</v>
      </c>
      <c r="AB31">
        <v>-3.5312199999999998</v>
      </c>
      <c r="AC31">
        <v>-3.32931</v>
      </c>
      <c r="AD31">
        <v>-3.5768200000000001</v>
      </c>
      <c r="AF31">
        <v>209</v>
      </c>
      <c r="AG31">
        <v>-3.8115600000000001</v>
      </c>
      <c r="AH31">
        <v>-4.2689899999999996</v>
      </c>
      <c r="AI31">
        <v>-3.80247</v>
      </c>
    </row>
    <row r="32" spans="1:35">
      <c r="A32">
        <v>210</v>
      </c>
      <c r="B32">
        <v>-16.1403</v>
      </c>
      <c r="C32">
        <v>-13.418200000000001</v>
      </c>
      <c r="D32">
        <v>-13.6356</v>
      </c>
      <c r="F32">
        <v>210</v>
      </c>
      <c r="G32">
        <v>-4.8536799999999998</v>
      </c>
      <c r="H32">
        <v>-4.8800400000000002</v>
      </c>
      <c r="I32">
        <v>-5.2932600000000001</v>
      </c>
      <c r="L32">
        <v>210</v>
      </c>
      <c r="M32">
        <v>-11.895300000000001</v>
      </c>
      <c r="N32">
        <v>-13.745200000000001</v>
      </c>
      <c r="O32">
        <v>-13.7333</v>
      </c>
      <c r="Q32">
        <v>210</v>
      </c>
      <c r="R32">
        <v>-14.610799999999999</v>
      </c>
      <c r="S32">
        <v>-13.2113</v>
      </c>
      <c r="T32">
        <v>-13.3535</v>
      </c>
      <c r="V32">
        <v>210</v>
      </c>
      <c r="W32">
        <v>-8.6908200000000004</v>
      </c>
      <c r="X32">
        <v>-9.8393599999999992</v>
      </c>
      <c r="Y32">
        <v>-13.067299999999999</v>
      </c>
      <c r="AA32">
        <v>210</v>
      </c>
      <c r="AB32">
        <v>-3.1893899999999999</v>
      </c>
      <c r="AC32">
        <v>-2.9941599999999999</v>
      </c>
      <c r="AD32">
        <v>-3.2782399999999998</v>
      </c>
      <c r="AF32">
        <v>210</v>
      </c>
      <c r="AG32">
        <v>-3.6535899999999999</v>
      </c>
      <c r="AH32">
        <v>-3.8363299999999998</v>
      </c>
      <c r="AI32">
        <v>-3.4074399999999998</v>
      </c>
    </row>
    <row r="33" spans="1:35">
      <c r="A33">
        <v>211</v>
      </c>
      <c r="B33">
        <v>-15.386100000000001</v>
      </c>
      <c r="C33">
        <v>-12.6328</v>
      </c>
      <c r="D33">
        <v>-12.8256</v>
      </c>
      <c r="F33">
        <v>211</v>
      </c>
      <c r="G33">
        <v>-4.5972099999999996</v>
      </c>
      <c r="H33">
        <v>-4.4326600000000003</v>
      </c>
      <c r="I33">
        <v>-4.8916700000000004</v>
      </c>
      <c r="L33">
        <v>211</v>
      </c>
      <c r="M33">
        <v>-11.3124</v>
      </c>
      <c r="N33">
        <v>-12.8878</v>
      </c>
      <c r="O33">
        <v>-12.9495</v>
      </c>
      <c r="Q33">
        <v>211</v>
      </c>
      <c r="R33">
        <v>-14.039400000000001</v>
      </c>
      <c r="S33">
        <v>-12.5284</v>
      </c>
      <c r="T33">
        <v>-12.5555</v>
      </c>
      <c r="V33">
        <v>211</v>
      </c>
      <c r="W33">
        <v>-7.9846199999999996</v>
      </c>
      <c r="X33">
        <v>-9.3894500000000001</v>
      </c>
      <c r="Y33">
        <v>-12.577999999999999</v>
      </c>
      <c r="AA33">
        <v>211</v>
      </c>
      <c r="AB33">
        <v>-2.8800500000000002</v>
      </c>
      <c r="AC33">
        <v>-2.66316</v>
      </c>
      <c r="AD33">
        <v>-3.0506099999999998</v>
      </c>
      <c r="AF33">
        <v>211</v>
      </c>
      <c r="AG33">
        <v>-3.50223</v>
      </c>
      <c r="AH33">
        <v>-3.4746000000000001</v>
      </c>
      <c r="AI33">
        <v>-3.1302699999999999</v>
      </c>
    </row>
    <row r="34" spans="1:35">
      <c r="A34">
        <v>212</v>
      </c>
      <c r="B34">
        <v>-14.658899999999999</v>
      </c>
      <c r="C34">
        <v>-11.915900000000001</v>
      </c>
      <c r="D34">
        <v>-12.3188</v>
      </c>
      <c r="F34">
        <v>212</v>
      </c>
      <c r="G34">
        <v>-4.3660500000000004</v>
      </c>
      <c r="H34">
        <v>-4.14445</v>
      </c>
      <c r="I34">
        <v>-4.5563200000000004</v>
      </c>
      <c r="L34">
        <v>212</v>
      </c>
      <c r="M34">
        <v>-10.859</v>
      </c>
      <c r="N34">
        <v>-12.231400000000001</v>
      </c>
      <c r="O34">
        <v>-12.3439</v>
      </c>
      <c r="Q34">
        <v>212</v>
      </c>
      <c r="R34">
        <v>-13.5771</v>
      </c>
      <c r="S34">
        <v>-11.878</v>
      </c>
      <c r="T34">
        <v>-11.956300000000001</v>
      </c>
      <c r="V34">
        <v>212</v>
      </c>
      <c r="W34">
        <v>-7.4787499999999998</v>
      </c>
      <c r="X34">
        <v>-9.0201100000000007</v>
      </c>
      <c r="Y34">
        <v>-12.172800000000001</v>
      </c>
      <c r="AA34">
        <v>212</v>
      </c>
      <c r="AB34">
        <v>-2.6876600000000002</v>
      </c>
      <c r="AC34">
        <v>-2.3814500000000001</v>
      </c>
      <c r="AD34">
        <v>-2.8592900000000001</v>
      </c>
      <c r="AF34">
        <v>212</v>
      </c>
      <c r="AG34">
        <v>-3.35501</v>
      </c>
      <c r="AH34">
        <v>-3.10819</v>
      </c>
      <c r="AI34">
        <v>-2.96584</v>
      </c>
    </row>
    <row r="35" spans="1:35">
      <c r="A35">
        <v>213</v>
      </c>
      <c r="B35">
        <v>-14.259399999999999</v>
      </c>
      <c r="C35">
        <v>-11.508800000000001</v>
      </c>
      <c r="D35">
        <v>-12.0312</v>
      </c>
      <c r="F35">
        <v>213</v>
      </c>
      <c r="G35">
        <v>-4.1848999999999998</v>
      </c>
      <c r="H35">
        <v>-3.9858799999999999</v>
      </c>
      <c r="I35">
        <v>-4.3136700000000001</v>
      </c>
      <c r="L35">
        <v>213</v>
      </c>
      <c r="M35">
        <v>-10.5915</v>
      </c>
      <c r="N35">
        <v>-11.943300000000001</v>
      </c>
      <c r="O35">
        <v>-12.0867</v>
      </c>
      <c r="Q35">
        <v>213</v>
      </c>
      <c r="R35">
        <v>-13.1691</v>
      </c>
      <c r="S35">
        <v>-11.466100000000001</v>
      </c>
      <c r="T35">
        <v>-11.6997</v>
      </c>
      <c r="V35">
        <v>213</v>
      </c>
      <c r="W35">
        <v>-7.1761499999999998</v>
      </c>
      <c r="X35">
        <v>-8.7873999999999999</v>
      </c>
      <c r="Y35">
        <v>-12.021800000000001</v>
      </c>
      <c r="AA35">
        <v>213</v>
      </c>
      <c r="AB35">
        <v>-2.5955699999999999</v>
      </c>
      <c r="AC35">
        <v>-2.2116099999999999</v>
      </c>
      <c r="AD35">
        <v>-2.76999</v>
      </c>
      <c r="AF35">
        <v>213</v>
      </c>
      <c r="AG35">
        <v>-3.2331300000000001</v>
      </c>
      <c r="AH35">
        <v>-2.8248700000000002</v>
      </c>
      <c r="AI35">
        <v>-2.8600099999999999</v>
      </c>
    </row>
    <row r="36" spans="1:35">
      <c r="A36">
        <v>214</v>
      </c>
      <c r="B36">
        <v>-14.136900000000001</v>
      </c>
      <c r="C36">
        <v>-11.4618</v>
      </c>
      <c r="D36">
        <v>-11.8813</v>
      </c>
      <c r="F36">
        <v>214</v>
      </c>
      <c r="G36">
        <v>-4.0282999999999998</v>
      </c>
      <c r="H36">
        <v>-3.86557</v>
      </c>
      <c r="I36">
        <v>-4.05905</v>
      </c>
      <c r="L36">
        <v>214</v>
      </c>
      <c r="M36">
        <v>-10.448</v>
      </c>
      <c r="N36">
        <v>-11.9018</v>
      </c>
      <c r="O36">
        <v>-11.900399999999999</v>
      </c>
      <c r="Q36">
        <v>214</v>
      </c>
      <c r="R36">
        <v>-12.8393</v>
      </c>
      <c r="S36">
        <v>-11.320600000000001</v>
      </c>
      <c r="T36">
        <v>-11.5616</v>
      </c>
      <c r="V36">
        <v>214</v>
      </c>
      <c r="W36">
        <v>-6.9071199999999999</v>
      </c>
      <c r="X36">
        <v>-8.6838099999999994</v>
      </c>
      <c r="Y36">
        <v>-11.9072</v>
      </c>
      <c r="AA36">
        <v>214</v>
      </c>
      <c r="AB36">
        <v>-2.4559899999999999</v>
      </c>
      <c r="AC36">
        <v>-2.0577700000000001</v>
      </c>
      <c r="AD36">
        <v>-2.6499199999999998</v>
      </c>
      <c r="AF36">
        <v>214</v>
      </c>
      <c r="AG36">
        <v>-3.0424699999999998</v>
      </c>
      <c r="AH36">
        <v>-2.54813</v>
      </c>
      <c r="AI36">
        <v>-2.7422499999999999</v>
      </c>
    </row>
    <row r="37" spans="1:35">
      <c r="A37">
        <v>215</v>
      </c>
      <c r="B37">
        <v>-13.9795</v>
      </c>
      <c r="C37">
        <v>-11.444900000000001</v>
      </c>
      <c r="D37">
        <v>-11.828099999999999</v>
      </c>
      <c r="F37">
        <v>215</v>
      </c>
      <c r="G37">
        <v>-3.8690500000000001</v>
      </c>
      <c r="H37">
        <v>-3.8001200000000002</v>
      </c>
      <c r="I37">
        <v>-3.9640499999999999</v>
      </c>
      <c r="L37">
        <v>215</v>
      </c>
      <c r="M37">
        <v>-10.364800000000001</v>
      </c>
      <c r="N37">
        <v>-11.812900000000001</v>
      </c>
      <c r="O37">
        <v>-11.8565</v>
      </c>
      <c r="Q37">
        <v>215</v>
      </c>
      <c r="R37">
        <v>-12.6479</v>
      </c>
      <c r="S37">
        <v>-11.278499999999999</v>
      </c>
      <c r="T37">
        <v>-11.4589</v>
      </c>
      <c r="V37">
        <v>215</v>
      </c>
      <c r="W37">
        <v>-6.7828099999999996</v>
      </c>
      <c r="X37">
        <v>-8.7525600000000008</v>
      </c>
      <c r="Y37">
        <v>-11.8696</v>
      </c>
      <c r="AA37">
        <v>215</v>
      </c>
      <c r="AB37">
        <v>-2.4061499999999998</v>
      </c>
      <c r="AC37">
        <v>-2.03396</v>
      </c>
      <c r="AD37">
        <v>-2.5448</v>
      </c>
      <c r="AF37">
        <v>215</v>
      </c>
      <c r="AG37">
        <v>-2.8729499999999999</v>
      </c>
      <c r="AH37">
        <v>-2.4465599999999998</v>
      </c>
      <c r="AI37">
        <v>-2.6424300000000001</v>
      </c>
    </row>
    <row r="38" spans="1:35">
      <c r="A38">
        <v>216</v>
      </c>
      <c r="B38">
        <v>-14.0169</v>
      </c>
      <c r="C38">
        <v>-11.5161</v>
      </c>
      <c r="D38">
        <v>-11.764200000000001</v>
      </c>
      <c r="F38">
        <v>216</v>
      </c>
      <c r="G38">
        <v>-3.7911999999999999</v>
      </c>
      <c r="H38">
        <v>-3.69354</v>
      </c>
      <c r="I38">
        <v>-3.8865400000000001</v>
      </c>
      <c r="L38">
        <v>216</v>
      </c>
      <c r="M38">
        <v>-10.3522</v>
      </c>
      <c r="N38">
        <v>-11.823600000000001</v>
      </c>
      <c r="O38">
        <v>-11.8948</v>
      </c>
      <c r="Q38">
        <v>216</v>
      </c>
      <c r="R38">
        <v>-12.6935</v>
      </c>
      <c r="S38">
        <v>-11.3209</v>
      </c>
      <c r="T38">
        <v>-11.399699999999999</v>
      </c>
      <c r="V38">
        <v>216</v>
      </c>
      <c r="W38">
        <v>-6.6803100000000004</v>
      </c>
      <c r="X38">
        <v>-8.8149200000000008</v>
      </c>
      <c r="Y38">
        <v>-11.876799999999999</v>
      </c>
      <c r="AA38">
        <v>216</v>
      </c>
      <c r="AB38">
        <v>-2.41872</v>
      </c>
      <c r="AC38">
        <v>-2.0248699999999999</v>
      </c>
      <c r="AD38">
        <v>-2.5250499999999998</v>
      </c>
      <c r="AF38">
        <v>216</v>
      </c>
      <c r="AG38">
        <v>-2.7393700000000001</v>
      </c>
      <c r="AH38">
        <v>-2.46035</v>
      </c>
      <c r="AI38">
        <v>-2.5483699999999998</v>
      </c>
    </row>
    <row r="39" spans="1:35">
      <c r="A39">
        <v>217</v>
      </c>
      <c r="B39">
        <v>-13.9963</v>
      </c>
      <c r="C39">
        <v>-11.517799999999999</v>
      </c>
      <c r="D39">
        <v>-11.8024</v>
      </c>
      <c r="F39">
        <v>217</v>
      </c>
      <c r="G39">
        <v>-3.7634599999999998</v>
      </c>
      <c r="H39">
        <v>-3.6233900000000001</v>
      </c>
      <c r="I39">
        <v>-3.9107799999999999</v>
      </c>
      <c r="L39">
        <v>217</v>
      </c>
      <c r="M39">
        <v>-10.438800000000001</v>
      </c>
      <c r="N39">
        <v>-11.8574</v>
      </c>
      <c r="O39">
        <v>-11.902900000000001</v>
      </c>
      <c r="Q39">
        <v>217</v>
      </c>
      <c r="R39">
        <v>-12.813000000000001</v>
      </c>
      <c r="S39">
        <v>-11.3147</v>
      </c>
      <c r="T39">
        <v>-11.459099999999999</v>
      </c>
      <c r="V39">
        <v>217</v>
      </c>
      <c r="W39">
        <v>-6.6251199999999999</v>
      </c>
      <c r="X39">
        <v>-8.89147</v>
      </c>
      <c r="Y39">
        <v>-12.017899999999999</v>
      </c>
      <c r="AA39">
        <v>217</v>
      </c>
      <c r="AB39">
        <v>-2.4106700000000001</v>
      </c>
      <c r="AC39">
        <v>-2.0097100000000001</v>
      </c>
      <c r="AD39">
        <v>-2.5337399999999999</v>
      </c>
      <c r="AF39">
        <v>217</v>
      </c>
      <c r="AG39">
        <v>-2.6902900000000001</v>
      </c>
      <c r="AH39">
        <v>-2.56819</v>
      </c>
      <c r="AI39">
        <v>-2.4877600000000002</v>
      </c>
    </row>
    <row r="40" spans="1:35">
      <c r="A40">
        <v>218</v>
      </c>
      <c r="B40">
        <v>-14.1556</v>
      </c>
      <c r="C40">
        <v>-11.7303</v>
      </c>
      <c r="D40">
        <v>-11.9849</v>
      </c>
      <c r="F40">
        <v>218</v>
      </c>
      <c r="G40">
        <v>-3.78491</v>
      </c>
      <c r="H40">
        <v>-3.6243699999999999</v>
      </c>
      <c r="I40">
        <v>-3.8987799999999999</v>
      </c>
      <c r="L40">
        <v>218</v>
      </c>
      <c r="M40">
        <v>-10.624499999999999</v>
      </c>
      <c r="N40">
        <v>-12.075799999999999</v>
      </c>
      <c r="O40">
        <v>-12.0037</v>
      </c>
      <c r="Q40">
        <v>218</v>
      </c>
      <c r="R40">
        <v>-12.9351</v>
      </c>
      <c r="S40">
        <v>-11.5298</v>
      </c>
      <c r="T40">
        <v>-11.614699999999999</v>
      </c>
      <c r="V40">
        <v>218</v>
      </c>
      <c r="W40">
        <v>-6.6958200000000003</v>
      </c>
      <c r="X40">
        <v>-8.9748000000000001</v>
      </c>
      <c r="Y40">
        <v>-12.1686</v>
      </c>
      <c r="AA40">
        <v>218</v>
      </c>
      <c r="AB40">
        <v>-2.42544</v>
      </c>
      <c r="AC40">
        <v>-2.0454400000000001</v>
      </c>
      <c r="AD40">
        <v>-2.4838900000000002</v>
      </c>
      <c r="AF40">
        <v>218</v>
      </c>
      <c r="AG40">
        <v>-2.67957</v>
      </c>
      <c r="AH40">
        <v>-2.5151400000000002</v>
      </c>
      <c r="AI40">
        <v>-2.4694699999999998</v>
      </c>
    </row>
    <row r="41" spans="1:35">
      <c r="A41">
        <v>219</v>
      </c>
      <c r="B41">
        <v>-14.488</v>
      </c>
      <c r="C41">
        <v>-11.953900000000001</v>
      </c>
      <c r="D41">
        <v>-12.101900000000001</v>
      </c>
      <c r="F41">
        <v>219</v>
      </c>
      <c r="G41">
        <v>-3.8315700000000001</v>
      </c>
      <c r="H41">
        <v>-3.65829</v>
      </c>
      <c r="I41">
        <v>-3.8717199999999998</v>
      </c>
      <c r="L41">
        <v>219</v>
      </c>
      <c r="M41">
        <v>-10.8277</v>
      </c>
      <c r="N41">
        <v>-12.329000000000001</v>
      </c>
      <c r="O41">
        <v>-12.257199999999999</v>
      </c>
      <c r="Q41">
        <v>219</v>
      </c>
      <c r="R41">
        <v>-13.1812</v>
      </c>
      <c r="S41">
        <v>-11.8711</v>
      </c>
      <c r="T41">
        <v>-11.8294</v>
      </c>
      <c r="V41">
        <v>219</v>
      </c>
      <c r="W41">
        <v>-6.7373099999999999</v>
      </c>
      <c r="X41">
        <v>-9.1052800000000005</v>
      </c>
      <c r="Y41">
        <v>-12.380599999999999</v>
      </c>
      <c r="AA41">
        <v>219</v>
      </c>
      <c r="AB41">
        <v>-2.50908</v>
      </c>
      <c r="AC41">
        <v>-2.04392</v>
      </c>
      <c r="AD41">
        <v>-2.57308</v>
      </c>
      <c r="AF41">
        <v>219</v>
      </c>
      <c r="AG41">
        <v>-2.6745399999999999</v>
      </c>
      <c r="AH41">
        <v>-2.5609099999999998</v>
      </c>
      <c r="AI41">
        <v>-2.5017100000000001</v>
      </c>
    </row>
    <row r="42" spans="1:35">
      <c r="A42">
        <v>220</v>
      </c>
      <c r="B42">
        <v>-14.6737</v>
      </c>
      <c r="C42">
        <v>-11.982900000000001</v>
      </c>
      <c r="D42">
        <v>-12.2174</v>
      </c>
      <c r="F42">
        <v>220</v>
      </c>
      <c r="G42">
        <v>-3.8377400000000002</v>
      </c>
      <c r="H42">
        <v>-3.6549900000000002</v>
      </c>
      <c r="I42">
        <v>-3.8743099999999999</v>
      </c>
      <c r="L42">
        <v>220</v>
      </c>
      <c r="M42">
        <v>-10.876899999999999</v>
      </c>
      <c r="N42">
        <v>-12.361800000000001</v>
      </c>
      <c r="O42">
        <v>-12.4465</v>
      </c>
      <c r="Q42">
        <v>220</v>
      </c>
      <c r="R42">
        <v>-13.382400000000001</v>
      </c>
      <c r="S42">
        <v>-11.966900000000001</v>
      </c>
      <c r="T42">
        <v>-11.960699999999999</v>
      </c>
      <c r="V42">
        <v>220</v>
      </c>
      <c r="W42">
        <v>-6.7470299999999996</v>
      </c>
      <c r="X42">
        <v>-9.2577400000000001</v>
      </c>
      <c r="Y42">
        <v>-12.5221</v>
      </c>
      <c r="AA42">
        <v>220</v>
      </c>
      <c r="AB42">
        <v>-2.4264899999999998</v>
      </c>
      <c r="AC42">
        <v>-2.0977700000000001</v>
      </c>
      <c r="AD42">
        <v>-2.5271499999999998</v>
      </c>
      <c r="AF42">
        <v>220</v>
      </c>
      <c r="AG42">
        <v>-2.58501</v>
      </c>
      <c r="AH42">
        <v>-2.5208900000000001</v>
      </c>
      <c r="AI42">
        <v>-2.5428299999999999</v>
      </c>
    </row>
    <row r="43" spans="1:35">
      <c r="A43">
        <v>221</v>
      </c>
      <c r="B43">
        <v>-14.5783</v>
      </c>
      <c r="C43">
        <v>-12.0281</v>
      </c>
      <c r="D43">
        <v>-12.296200000000001</v>
      </c>
      <c r="F43">
        <v>221</v>
      </c>
      <c r="G43">
        <v>-3.7519499999999999</v>
      </c>
      <c r="H43">
        <v>-3.6057100000000002</v>
      </c>
      <c r="I43">
        <v>-3.9146000000000001</v>
      </c>
      <c r="L43">
        <v>221</v>
      </c>
      <c r="M43">
        <v>-10.7781</v>
      </c>
      <c r="N43">
        <v>-12.4147</v>
      </c>
      <c r="O43">
        <v>-12.455</v>
      </c>
      <c r="Q43">
        <v>221</v>
      </c>
      <c r="R43">
        <v>-13.401400000000001</v>
      </c>
      <c r="S43">
        <v>-11.907500000000001</v>
      </c>
      <c r="T43">
        <v>-11.924300000000001</v>
      </c>
      <c r="V43">
        <v>221</v>
      </c>
      <c r="W43">
        <v>-6.68154</v>
      </c>
      <c r="X43">
        <v>-9.3699600000000007</v>
      </c>
      <c r="Y43">
        <v>-12.5863</v>
      </c>
      <c r="AA43">
        <v>221</v>
      </c>
      <c r="AB43">
        <v>-2.3883200000000002</v>
      </c>
      <c r="AC43">
        <v>-2.1509900000000002</v>
      </c>
      <c r="AD43">
        <v>-2.5369600000000001</v>
      </c>
      <c r="AF43">
        <v>221</v>
      </c>
      <c r="AG43">
        <v>-2.4774400000000001</v>
      </c>
      <c r="AH43">
        <v>-2.4989300000000001</v>
      </c>
      <c r="AI43">
        <v>-2.6055000000000001</v>
      </c>
    </row>
    <row r="44" spans="1:35">
      <c r="A44">
        <v>222</v>
      </c>
      <c r="B44">
        <v>-14.4292</v>
      </c>
      <c r="C44">
        <v>-12.003299999999999</v>
      </c>
      <c r="D44">
        <v>-12.2349</v>
      </c>
      <c r="F44">
        <v>222</v>
      </c>
      <c r="G44">
        <v>-3.6709900000000002</v>
      </c>
      <c r="H44">
        <v>-3.4724599999999999</v>
      </c>
      <c r="I44">
        <v>-3.88293</v>
      </c>
      <c r="L44">
        <v>222</v>
      </c>
      <c r="M44">
        <v>-10.656599999999999</v>
      </c>
      <c r="N44">
        <v>-12.3362</v>
      </c>
      <c r="O44">
        <v>-12.4071</v>
      </c>
      <c r="Q44">
        <v>222</v>
      </c>
      <c r="R44">
        <v>-13.2994</v>
      </c>
      <c r="S44">
        <v>-11.874499999999999</v>
      </c>
      <c r="T44">
        <v>-11.891400000000001</v>
      </c>
      <c r="V44">
        <v>222</v>
      </c>
      <c r="W44">
        <v>-6.5753399999999997</v>
      </c>
      <c r="X44">
        <v>-9.3213000000000008</v>
      </c>
      <c r="Y44">
        <v>-12.548500000000001</v>
      </c>
      <c r="AA44">
        <v>222</v>
      </c>
      <c r="AB44">
        <v>-2.3573300000000001</v>
      </c>
      <c r="AC44">
        <v>-2.1378699999999999</v>
      </c>
      <c r="AD44">
        <v>-2.5400399999999999</v>
      </c>
      <c r="AF44">
        <v>222</v>
      </c>
      <c r="AG44">
        <v>-2.4085999999999999</v>
      </c>
      <c r="AH44">
        <v>-2.4210600000000002</v>
      </c>
      <c r="AI44">
        <v>-2.6341600000000001</v>
      </c>
    </row>
    <row r="45" spans="1:35">
      <c r="A45">
        <v>223</v>
      </c>
      <c r="B45">
        <v>-14.422599999999999</v>
      </c>
      <c r="C45">
        <v>-11.9162</v>
      </c>
      <c r="D45">
        <v>-12.153499999999999</v>
      </c>
      <c r="F45">
        <v>223</v>
      </c>
      <c r="G45">
        <v>-3.5893999999999999</v>
      </c>
      <c r="H45">
        <v>-3.3204899999999999</v>
      </c>
      <c r="I45">
        <v>-3.8659599999999998</v>
      </c>
      <c r="L45">
        <v>223</v>
      </c>
      <c r="M45">
        <v>-10.626799999999999</v>
      </c>
      <c r="N45">
        <v>-12.249499999999999</v>
      </c>
      <c r="O45">
        <v>-12.363099999999999</v>
      </c>
      <c r="Q45">
        <v>223</v>
      </c>
      <c r="R45">
        <v>-13.347899999999999</v>
      </c>
      <c r="S45">
        <v>-11.789199999999999</v>
      </c>
      <c r="T45">
        <v>-11.8996</v>
      </c>
      <c r="V45">
        <v>223</v>
      </c>
      <c r="W45">
        <v>-6.52956</v>
      </c>
      <c r="X45">
        <v>-9.1850799999999992</v>
      </c>
      <c r="Y45">
        <v>-12.415800000000001</v>
      </c>
      <c r="AA45">
        <v>223</v>
      </c>
      <c r="AB45">
        <v>-2.37018</v>
      </c>
      <c r="AC45">
        <v>-2.09924</v>
      </c>
      <c r="AD45">
        <v>-2.5481799999999999</v>
      </c>
      <c r="AF45">
        <v>223</v>
      </c>
      <c r="AG45">
        <v>-2.3415499999999998</v>
      </c>
      <c r="AH45">
        <v>-2.4596399999999998</v>
      </c>
      <c r="AI45">
        <v>-2.60514</v>
      </c>
    </row>
    <row r="46" spans="1:35">
      <c r="A46">
        <v>224</v>
      </c>
      <c r="B46">
        <v>-14.1698</v>
      </c>
      <c r="C46">
        <v>-11.567399999999999</v>
      </c>
      <c r="D46">
        <v>-12.0464</v>
      </c>
      <c r="F46">
        <v>224</v>
      </c>
      <c r="G46">
        <v>-3.5518800000000001</v>
      </c>
      <c r="H46">
        <v>-3.2627999999999999</v>
      </c>
      <c r="I46">
        <v>-3.7596799999999999</v>
      </c>
      <c r="L46">
        <v>224</v>
      </c>
      <c r="M46">
        <v>-10.5533</v>
      </c>
      <c r="N46">
        <v>-12.049200000000001</v>
      </c>
      <c r="O46">
        <v>-12.1387</v>
      </c>
      <c r="Q46">
        <v>224</v>
      </c>
      <c r="R46">
        <v>-13.159800000000001</v>
      </c>
      <c r="S46">
        <v>-11.5349</v>
      </c>
      <c r="T46">
        <v>-11.726599999999999</v>
      </c>
      <c r="V46">
        <v>224</v>
      </c>
      <c r="W46">
        <v>-6.4916099999999997</v>
      </c>
      <c r="X46">
        <v>-8.9130699999999994</v>
      </c>
      <c r="Y46">
        <v>-12.166</v>
      </c>
      <c r="AA46">
        <v>224</v>
      </c>
      <c r="AB46">
        <v>-2.3468399999999998</v>
      </c>
      <c r="AC46">
        <v>-2.0429499999999998</v>
      </c>
      <c r="AD46">
        <v>-2.4568400000000001</v>
      </c>
      <c r="AF46">
        <v>224</v>
      </c>
      <c r="AG46">
        <v>-2.3660199999999998</v>
      </c>
      <c r="AH46">
        <v>-2.50969</v>
      </c>
      <c r="AI46">
        <v>-2.51396</v>
      </c>
    </row>
    <row r="47" spans="1:35">
      <c r="A47">
        <v>225</v>
      </c>
      <c r="B47">
        <v>-13.834300000000001</v>
      </c>
      <c r="C47">
        <v>-11.406700000000001</v>
      </c>
      <c r="D47">
        <v>-11.796200000000001</v>
      </c>
      <c r="F47">
        <v>225</v>
      </c>
      <c r="G47">
        <v>-3.5335100000000002</v>
      </c>
      <c r="H47">
        <v>-3.2408700000000001</v>
      </c>
      <c r="I47">
        <v>-3.62039</v>
      </c>
      <c r="L47">
        <v>225</v>
      </c>
      <c r="M47">
        <v>-10.3461</v>
      </c>
      <c r="N47">
        <v>-11.7994</v>
      </c>
      <c r="O47">
        <v>-11.923500000000001</v>
      </c>
      <c r="Q47">
        <v>225</v>
      </c>
      <c r="R47">
        <v>-12.801299999999999</v>
      </c>
      <c r="S47">
        <v>-11.2654</v>
      </c>
      <c r="T47">
        <v>-11.5085</v>
      </c>
      <c r="V47">
        <v>225</v>
      </c>
      <c r="W47">
        <v>-6.2532699999999997</v>
      </c>
      <c r="X47">
        <v>-8.6644600000000001</v>
      </c>
      <c r="Y47">
        <v>-11.8719</v>
      </c>
      <c r="AA47">
        <v>225</v>
      </c>
      <c r="AB47">
        <v>-2.3164799999999999</v>
      </c>
      <c r="AC47">
        <v>-1.9316599999999999</v>
      </c>
      <c r="AD47">
        <v>-2.4375399999999998</v>
      </c>
      <c r="AF47">
        <v>225</v>
      </c>
      <c r="AG47">
        <v>-2.2846899999999999</v>
      </c>
      <c r="AH47">
        <v>-2.41465</v>
      </c>
      <c r="AI47">
        <v>-2.4103699999999999</v>
      </c>
    </row>
    <row r="48" spans="1:35">
      <c r="A48">
        <v>226</v>
      </c>
      <c r="B48">
        <v>-13.295299999999999</v>
      </c>
      <c r="C48">
        <v>-11.102600000000001</v>
      </c>
      <c r="D48">
        <v>-11.4427</v>
      </c>
      <c r="F48">
        <v>226</v>
      </c>
      <c r="G48">
        <v>-3.4865300000000001</v>
      </c>
      <c r="H48">
        <v>-3.1876500000000001</v>
      </c>
      <c r="I48">
        <v>-3.4853700000000001</v>
      </c>
      <c r="L48">
        <v>226</v>
      </c>
      <c r="M48">
        <v>-9.9688700000000008</v>
      </c>
      <c r="N48">
        <v>-11.4076</v>
      </c>
      <c r="O48">
        <v>-11.4992</v>
      </c>
      <c r="Q48">
        <v>226</v>
      </c>
      <c r="R48">
        <v>-12.2302</v>
      </c>
      <c r="S48">
        <v>-10.994400000000001</v>
      </c>
      <c r="T48">
        <v>-11.132999999999999</v>
      </c>
      <c r="V48">
        <v>226</v>
      </c>
      <c r="W48">
        <v>-5.9943200000000001</v>
      </c>
      <c r="X48">
        <v>-8.3507999999999996</v>
      </c>
      <c r="Y48">
        <v>-11.4551</v>
      </c>
      <c r="AA48">
        <v>226</v>
      </c>
      <c r="AB48">
        <v>-2.1807099999999999</v>
      </c>
      <c r="AC48">
        <v>-1.8417399999999999</v>
      </c>
      <c r="AD48">
        <v>-2.2938800000000001</v>
      </c>
      <c r="AF48">
        <v>226</v>
      </c>
      <c r="AG48">
        <v>-2.1837900000000001</v>
      </c>
      <c r="AH48">
        <v>-2.1797800000000001</v>
      </c>
      <c r="AI48">
        <v>-2.2884500000000001</v>
      </c>
    </row>
    <row r="49" spans="1:35">
      <c r="A49">
        <v>227</v>
      </c>
      <c r="B49">
        <v>-12.603400000000001</v>
      </c>
      <c r="C49">
        <v>-10.554</v>
      </c>
      <c r="D49">
        <v>-10.854200000000001</v>
      </c>
      <c r="F49">
        <v>227</v>
      </c>
      <c r="G49">
        <v>-3.3483000000000001</v>
      </c>
      <c r="H49">
        <v>-3.0644800000000001</v>
      </c>
      <c r="I49">
        <v>-3.2918599999999998</v>
      </c>
      <c r="L49">
        <v>227</v>
      </c>
      <c r="M49">
        <v>-9.4941600000000008</v>
      </c>
      <c r="N49">
        <v>-10.8344</v>
      </c>
      <c r="O49">
        <v>-10.9085</v>
      </c>
      <c r="Q49">
        <v>227</v>
      </c>
      <c r="R49">
        <v>-11.571899999999999</v>
      </c>
      <c r="S49">
        <v>-10.4764</v>
      </c>
      <c r="T49">
        <v>-10.6356</v>
      </c>
      <c r="V49">
        <v>227</v>
      </c>
      <c r="W49">
        <v>-5.6073000000000004</v>
      </c>
      <c r="X49">
        <v>-7.9528100000000004</v>
      </c>
      <c r="Y49">
        <v>-10.882400000000001</v>
      </c>
      <c r="AA49">
        <v>227</v>
      </c>
      <c r="AB49">
        <v>-2.0813199999999998</v>
      </c>
      <c r="AC49">
        <v>-1.7639400000000001</v>
      </c>
      <c r="AD49">
        <v>-2.2418300000000002</v>
      </c>
      <c r="AF49">
        <v>227</v>
      </c>
      <c r="AG49">
        <v>-2.0820699999999999</v>
      </c>
      <c r="AH49">
        <v>-1.95461</v>
      </c>
      <c r="AI49">
        <v>-2.1847500000000002</v>
      </c>
    </row>
    <row r="50" spans="1:35">
      <c r="A50">
        <v>228</v>
      </c>
      <c r="B50">
        <v>-11.7806</v>
      </c>
      <c r="C50">
        <v>-9.8450600000000001</v>
      </c>
      <c r="D50">
        <v>-10.1976</v>
      </c>
      <c r="F50">
        <v>228</v>
      </c>
      <c r="G50">
        <v>-3.1554700000000002</v>
      </c>
      <c r="H50">
        <v>-2.9164099999999999</v>
      </c>
      <c r="I50">
        <v>-3.04806</v>
      </c>
      <c r="L50">
        <v>228</v>
      </c>
      <c r="M50">
        <v>-8.9038500000000003</v>
      </c>
      <c r="N50">
        <v>-10.1823</v>
      </c>
      <c r="O50">
        <v>-10.0738</v>
      </c>
      <c r="Q50">
        <v>228</v>
      </c>
      <c r="R50">
        <v>-10.713900000000001</v>
      </c>
      <c r="S50">
        <v>-9.8298799999999993</v>
      </c>
      <c r="T50">
        <v>-9.8965899999999998</v>
      </c>
      <c r="V50">
        <v>228</v>
      </c>
      <c r="W50">
        <v>-5.2025300000000003</v>
      </c>
      <c r="X50">
        <v>-7.3967799999999997</v>
      </c>
      <c r="Y50">
        <v>-10.1708</v>
      </c>
      <c r="AA50">
        <v>228</v>
      </c>
      <c r="AB50">
        <v>-1.9437199999999999</v>
      </c>
      <c r="AC50">
        <v>-1.6588799999999999</v>
      </c>
      <c r="AD50">
        <v>-2.1257199999999998</v>
      </c>
      <c r="AF50">
        <v>228</v>
      </c>
      <c r="AG50">
        <v>-1.95739</v>
      </c>
      <c r="AH50">
        <v>-1.8772899999999999</v>
      </c>
      <c r="AI50">
        <v>-2.07803</v>
      </c>
    </row>
    <row r="51" spans="1:35">
      <c r="A51">
        <v>229</v>
      </c>
      <c r="B51">
        <v>-10.786099999999999</v>
      </c>
      <c r="C51">
        <v>-9.1188099999999999</v>
      </c>
      <c r="D51">
        <v>-9.3925400000000003</v>
      </c>
      <c r="F51">
        <v>229</v>
      </c>
      <c r="G51">
        <v>-2.8857699999999999</v>
      </c>
      <c r="H51">
        <v>-2.68994</v>
      </c>
      <c r="I51">
        <v>-2.7660800000000001</v>
      </c>
      <c r="L51">
        <v>229</v>
      </c>
      <c r="M51">
        <v>-8.1949100000000001</v>
      </c>
      <c r="N51">
        <v>-9.3583999999999996</v>
      </c>
      <c r="O51">
        <v>-9.3340099999999993</v>
      </c>
      <c r="Q51">
        <v>229</v>
      </c>
      <c r="R51">
        <v>-9.7721699999999991</v>
      </c>
      <c r="S51">
        <v>-9.0871600000000008</v>
      </c>
      <c r="T51">
        <v>-9.1904000000000003</v>
      </c>
      <c r="V51">
        <v>229</v>
      </c>
      <c r="W51">
        <v>-4.8261700000000003</v>
      </c>
      <c r="X51">
        <v>-6.80837</v>
      </c>
      <c r="Y51">
        <v>-9.3256300000000003</v>
      </c>
      <c r="AA51">
        <v>229</v>
      </c>
      <c r="AB51">
        <v>-1.78315</v>
      </c>
      <c r="AC51">
        <v>-1.54416</v>
      </c>
      <c r="AD51">
        <v>-1.9377500000000001</v>
      </c>
      <c r="AF51">
        <v>229</v>
      </c>
      <c r="AG51">
        <v>-1.74356</v>
      </c>
      <c r="AH51">
        <v>-1.8052600000000001</v>
      </c>
      <c r="AI51">
        <v>-1.94991</v>
      </c>
    </row>
    <row r="52" spans="1:35">
      <c r="A52">
        <v>230</v>
      </c>
      <c r="B52">
        <v>-9.6869099999999992</v>
      </c>
      <c r="C52">
        <v>-8.3438199999999991</v>
      </c>
      <c r="D52">
        <v>-8.5185600000000008</v>
      </c>
      <c r="F52">
        <v>230</v>
      </c>
      <c r="G52">
        <v>-2.63232</v>
      </c>
      <c r="H52">
        <v>-2.42245</v>
      </c>
      <c r="I52">
        <v>-2.50061</v>
      </c>
      <c r="L52">
        <v>230</v>
      </c>
      <c r="M52">
        <v>-7.3698399999999999</v>
      </c>
      <c r="N52">
        <v>-8.5581600000000009</v>
      </c>
      <c r="O52">
        <v>-8.4979700000000005</v>
      </c>
      <c r="Q52">
        <v>230</v>
      </c>
      <c r="R52">
        <v>-8.7900700000000001</v>
      </c>
      <c r="S52">
        <v>-8.2643699999999995</v>
      </c>
      <c r="T52">
        <v>-8.3742300000000007</v>
      </c>
      <c r="V52">
        <v>230</v>
      </c>
      <c r="W52">
        <v>-4.4544800000000002</v>
      </c>
      <c r="X52">
        <v>-6.1026199999999999</v>
      </c>
      <c r="Y52">
        <v>-8.4111799999999999</v>
      </c>
      <c r="AA52">
        <v>230</v>
      </c>
      <c r="AB52">
        <v>-1.6067</v>
      </c>
      <c r="AC52">
        <v>-1.4236899999999999</v>
      </c>
      <c r="AD52">
        <v>-1.71922</v>
      </c>
      <c r="AF52">
        <v>230</v>
      </c>
      <c r="AG52">
        <v>-1.57633</v>
      </c>
      <c r="AH52">
        <v>-1.7113799999999999</v>
      </c>
      <c r="AI52">
        <v>-1.7834000000000001</v>
      </c>
    </row>
    <row r="53" spans="1:35">
      <c r="A53">
        <v>231</v>
      </c>
      <c r="B53">
        <v>-8.5584299999999995</v>
      </c>
      <c r="C53">
        <v>-7.3744199999999998</v>
      </c>
      <c r="D53">
        <v>-7.6117900000000001</v>
      </c>
      <c r="F53">
        <v>231</v>
      </c>
      <c r="G53">
        <v>-2.4160699999999999</v>
      </c>
      <c r="H53">
        <v>-2.1808200000000002</v>
      </c>
      <c r="I53">
        <v>-2.2348499999999998</v>
      </c>
      <c r="L53">
        <v>231</v>
      </c>
      <c r="M53">
        <v>-6.5354900000000002</v>
      </c>
      <c r="N53">
        <v>-7.5952000000000002</v>
      </c>
      <c r="O53">
        <v>-7.5941900000000002</v>
      </c>
      <c r="Q53">
        <v>231</v>
      </c>
      <c r="R53">
        <v>-7.7909300000000004</v>
      </c>
      <c r="S53">
        <v>-7.3129900000000001</v>
      </c>
      <c r="T53">
        <v>-7.5198900000000002</v>
      </c>
      <c r="V53">
        <v>231</v>
      </c>
      <c r="W53">
        <v>-3.99248</v>
      </c>
      <c r="X53">
        <v>-5.45078</v>
      </c>
      <c r="Y53">
        <v>-7.4902800000000003</v>
      </c>
      <c r="AA53">
        <v>231</v>
      </c>
      <c r="AB53">
        <v>-1.4774099999999999</v>
      </c>
      <c r="AC53">
        <v>-1.3046</v>
      </c>
      <c r="AD53">
        <v>-1.57345</v>
      </c>
      <c r="AF53">
        <v>231</v>
      </c>
      <c r="AG53">
        <v>-1.3499099999999999</v>
      </c>
      <c r="AH53">
        <v>-1.54877</v>
      </c>
      <c r="AI53">
        <v>-1.59893</v>
      </c>
    </row>
    <row r="54" spans="1:35">
      <c r="A54">
        <v>232</v>
      </c>
      <c r="B54">
        <v>-7.5250000000000004</v>
      </c>
      <c r="C54">
        <v>-6.4616899999999999</v>
      </c>
      <c r="D54">
        <v>-6.7193699999999996</v>
      </c>
      <c r="F54">
        <v>232</v>
      </c>
      <c r="G54">
        <v>-2.2348400000000002</v>
      </c>
      <c r="H54">
        <v>-1.9490700000000001</v>
      </c>
      <c r="I54">
        <v>-1.9946900000000001</v>
      </c>
      <c r="L54">
        <v>232</v>
      </c>
      <c r="M54">
        <v>-5.7471699999999997</v>
      </c>
      <c r="N54">
        <v>-6.6152100000000003</v>
      </c>
      <c r="O54">
        <v>-6.6476699999999997</v>
      </c>
      <c r="Q54">
        <v>232</v>
      </c>
      <c r="R54">
        <v>-6.8276700000000003</v>
      </c>
      <c r="S54">
        <v>-6.3755899999999999</v>
      </c>
      <c r="T54">
        <v>-6.5624799999999999</v>
      </c>
      <c r="V54">
        <v>232</v>
      </c>
      <c r="W54">
        <v>-3.5649700000000002</v>
      </c>
      <c r="X54">
        <v>-4.7927600000000004</v>
      </c>
      <c r="Y54">
        <v>-6.59335</v>
      </c>
      <c r="AA54">
        <v>232</v>
      </c>
      <c r="AB54">
        <v>-1.41764</v>
      </c>
      <c r="AC54">
        <v>-1.14574</v>
      </c>
      <c r="AD54">
        <v>-1.49871</v>
      </c>
      <c r="AF54">
        <v>232</v>
      </c>
      <c r="AG54">
        <v>-1.2236499999999999</v>
      </c>
      <c r="AH54">
        <v>-1.3641799999999999</v>
      </c>
      <c r="AI54">
        <v>-1.40056</v>
      </c>
    </row>
    <row r="55" spans="1:35">
      <c r="A55">
        <v>233</v>
      </c>
      <c r="B55">
        <v>-6.5290600000000003</v>
      </c>
      <c r="C55">
        <v>-5.6330400000000003</v>
      </c>
      <c r="D55">
        <v>-5.7744499999999999</v>
      </c>
      <c r="F55">
        <v>233</v>
      </c>
      <c r="G55">
        <v>-2.0765699999999998</v>
      </c>
      <c r="H55">
        <v>-1.6922600000000001</v>
      </c>
      <c r="I55">
        <v>-1.7325299999999999</v>
      </c>
      <c r="L55">
        <v>233</v>
      </c>
      <c r="M55">
        <v>-5.0042099999999996</v>
      </c>
      <c r="N55">
        <v>-5.8143799999999999</v>
      </c>
      <c r="O55">
        <v>-5.8221299999999996</v>
      </c>
      <c r="Q55">
        <v>233</v>
      </c>
      <c r="R55">
        <v>-5.8639900000000003</v>
      </c>
      <c r="S55">
        <v>-5.6032599999999997</v>
      </c>
      <c r="T55">
        <v>-5.8204700000000003</v>
      </c>
      <c r="V55">
        <v>233</v>
      </c>
      <c r="W55">
        <v>-3.1086200000000002</v>
      </c>
      <c r="X55">
        <v>-4.1767700000000003</v>
      </c>
      <c r="Y55">
        <v>-5.7294600000000004</v>
      </c>
      <c r="AA55">
        <v>233</v>
      </c>
      <c r="AB55">
        <v>-1.3237099999999999</v>
      </c>
      <c r="AC55">
        <v>-0.99739</v>
      </c>
      <c r="AD55">
        <v>-1.42621</v>
      </c>
      <c r="AF55">
        <v>233</v>
      </c>
      <c r="AG55">
        <v>-1.11774</v>
      </c>
      <c r="AH55">
        <v>-1.1874400000000001</v>
      </c>
      <c r="AI55">
        <v>-1.2059500000000001</v>
      </c>
    </row>
    <row r="56" spans="1:35">
      <c r="A56">
        <v>234</v>
      </c>
      <c r="B56">
        <v>-5.5183200000000001</v>
      </c>
      <c r="C56">
        <v>-4.7608199999999998</v>
      </c>
      <c r="D56">
        <v>-4.9491399999999999</v>
      </c>
      <c r="F56">
        <v>234</v>
      </c>
      <c r="G56">
        <v>-1.90065</v>
      </c>
      <c r="H56">
        <v>-1.48308</v>
      </c>
      <c r="I56">
        <v>-1.47106</v>
      </c>
      <c r="L56">
        <v>234</v>
      </c>
      <c r="M56">
        <v>-4.28139</v>
      </c>
      <c r="N56">
        <v>-5.0248600000000003</v>
      </c>
      <c r="O56">
        <v>-4.9493799999999997</v>
      </c>
      <c r="Q56">
        <v>234</v>
      </c>
      <c r="R56">
        <v>-4.9028600000000004</v>
      </c>
      <c r="S56">
        <v>-4.7806800000000003</v>
      </c>
      <c r="T56">
        <v>-5.0440199999999997</v>
      </c>
      <c r="V56">
        <v>234</v>
      </c>
      <c r="W56">
        <v>-2.6854900000000002</v>
      </c>
      <c r="X56">
        <v>-3.5436100000000001</v>
      </c>
      <c r="Y56">
        <v>-4.9206899999999996</v>
      </c>
      <c r="AA56">
        <v>234</v>
      </c>
      <c r="AB56">
        <v>-1.1963200000000001</v>
      </c>
      <c r="AC56">
        <v>-0.826156</v>
      </c>
      <c r="AD56">
        <v>-1.2909299999999999</v>
      </c>
      <c r="AF56">
        <v>234</v>
      </c>
      <c r="AG56">
        <v>-0.99984899999999999</v>
      </c>
      <c r="AH56">
        <v>-1.0412999999999999</v>
      </c>
      <c r="AI56">
        <v>-1.0331699999999999</v>
      </c>
    </row>
    <row r="57" spans="1:35">
      <c r="A57">
        <v>235</v>
      </c>
      <c r="B57">
        <v>-4.6012199999999996</v>
      </c>
      <c r="C57">
        <v>-3.9212799999999999</v>
      </c>
      <c r="D57">
        <v>-4.1730200000000002</v>
      </c>
      <c r="F57">
        <v>235</v>
      </c>
      <c r="G57">
        <v>-1.6835100000000001</v>
      </c>
      <c r="H57">
        <v>-1.3026</v>
      </c>
      <c r="I57">
        <v>-1.19913</v>
      </c>
      <c r="L57">
        <v>235</v>
      </c>
      <c r="M57">
        <v>-3.6251500000000001</v>
      </c>
      <c r="N57">
        <v>-4.1767599999999998</v>
      </c>
      <c r="O57">
        <v>-4.0811999999999999</v>
      </c>
      <c r="Q57">
        <v>235</v>
      </c>
      <c r="R57">
        <v>-4.0688000000000004</v>
      </c>
      <c r="S57">
        <v>-3.9885100000000002</v>
      </c>
      <c r="T57">
        <v>-4.2576999999999998</v>
      </c>
      <c r="V57">
        <v>235</v>
      </c>
      <c r="W57">
        <v>-2.29264</v>
      </c>
      <c r="X57">
        <v>-3.0090699999999999</v>
      </c>
      <c r="Y57">
        <v>-4.1789300000000003</v>
      </c>
      <c r="AA57">
        <v>235</v>
      </c>
      <c r="AB57">
        <v>-1.0085299999999999</v>
      </c>
      <c r="AC57">
        <v>-0.71317200000000003</v>
      </c>
      <c r="AD57">
        <v>-1.0882799999999999</v>
      </c>
      <c r="AF57">
        <v>235</v>
      </c>
      <c r="AG57">
        <v>-0.87403200000000003</v>
      </c>
      <c r="AH57">
        <v>-0.92084100000000002</v>
      </c>
      <c r="AI57">
        <v>-0.88971</v>
      </c>
    </row>
    <row r="58" spans="1:35">
      <c r="A58">
        <v>236</v>
      </c>
      <c r="B58">
        <v>-3.8159100000000001</v>
      </c>
      <c r="C58">
        <v>-3.2507899999999998</v>
      </c>
      <c r="D58">
        <v>-3.4060899999999998</v>
      </c>
      <c r="F58">
        <v>236</v>
      </c>
      <c r="G58">
        <v>-1.5007299999999999</v>
      </c>
      <c r="H58">
        <v>-1.02433</v>
      </c>
      <c r="I58">
        <v>-0.97482899999999995</v>
      </c>
      <c r="L58">
        <v>236</v>
      </c>
      <c r="M58">
        <v>-3.0395699999999999</v>
      </c>
      <c r="N58">
        <v>-3.4639000000000002</v>
      </c>
      <c r="O58">
        <v>-3.41032</v>
      </c>
      <c r="Q58">
        <v>236</v>
      </c>
      <c r="R58">
        <v>-3.4025699999999999</v>
      </c>
      <c r="S58">
        <v>-3.3010199999999998</v>
      </c>
      <c r="T58">
        <v>-3.4860600000000002</v>
      </c>
      <c r="V58">
        <v>236</v>
      </c>
      <c r="W58">
        <v>-1.9411</v>
      </c>
      <c r="X58">
        <v>-2.5048499999999998</v>
      </c>
      <c r="Y58">
        <v>-3.4904500000000001</v>
      </c>
      <c r="AA58">
        <v>236</v>
      </c>
      <c r="AB58">
        <v>-0.82964099999999996</v>
      </c>
      <c r="AC58">
        <v>-0.625143</v>
      </c>
      <c r="AD58">
        <v>-0.89978199999999997</v>
      </c>
      <c r="AF58">
        <v>236</v>
      </c>
      <c r="AG58">
        <v>-0.77425900000000003</v>
      </c>
      <c r="AH58">
        <v>-0.79458700000000004</v>
      </c>
      <c r="AI58">
        <v>-0.78896699999999997</v>
      </c>
    </row>
    <row r="59" spans="1:35">
      <c r="A59">
        <v>237</v>
      </c>
      <c r="B59">
        <v>-3.0657800000000002</v>
      </c>
      <c r="C59">
        <v>-2.6455199999999999</v>
      </c>
      <c r="D59">
        <v>-2.7957399999999999</v>
      </c>
      <c r="F59">
        <v>237</v>
      </c>
      <c r="G59">
        <v>-1.3363</v>
      </c>
      <c r="H59">
        <v>-0.84415799999999996</v>
      </c>
      <c r="I59">
        <v>-0.79893400000000003</v>
      </c>
      <c r="L59">
        <v>237</v>
      </c>
      <c r="M59">
        <v>-2.5190299999999999</v>
      </c>
      <c r="N59">
        <v>-2.9012799999999999</v>
      </c>
      <c r="O59">
        <v>-2.7918500000000002</v>
      </c>
      <c r="Q59">
        <v>237</v>
      </c>
      <c r="R59">
        <v>-2.81514</v>
      </c>
      <c r="S59">
        <v>-2.69645</v>
      </c>
      <c r="T59">
        <v>-2.8863599999999998</v>
      </c>
      <c r="V59">
        <v>237</v>
      </c>
      <c r="W59">
        <v>-1.65456</v>
      </c>
      <c r="X59">
        <v>-2.0666799999999999</v>
      </c>
      <c r="Y59">
        <v>-2.8382999999999998</v>
      </c>
      <c r="AA59">
        <v>237</v>
      </c>
      <c r="AB59">
        <v>-0.71987999999999996</v>
      </c>
      <c r="AC59">
        <v>-0.54588999999999999</v>
      </c>
      <c r="AD59">
        <v>-0.71269099999999996</v>
      </c>
      <c r="AF59">
        <v>237</v>
      </c>
      <c r="AG59">
        <v>-0.64918399999999998</v>
      </c>
      <c r="AH59">
        <v>-0.71921400000000002</v>
      </c>
      <c r="AI59">
        <v>-0.706152</v>
      </c>
    </row>
    <row r="60" spans="1:35">
      <c r="A60">
        <v>238</v>
      </c>
      <c r="B60">
        <v>-2.46516</v>
      </c>
      <c r="C60">
        <v>-2.0843400000000001</v>
      </c>
      <c r="D60">
        <v>-2.3176199999999998</v>
      </c>
      <c r="F60">
        <v>238</v>
      </c>
      <c r="G60">
        <v>-1.1936599999999999</v>
      </c>
      <c r="H60">
        <v>-0.70580699999999996</v>
      </c>
      <c r="I60">
        <v>-0.62922199999999995</v>
      </c>
      <c r="L60">
        <v>238</v>
      </c>
      <c r="M60">
        <v>-2.1013899999999999</v>
      </c>
      <c r="N60">
        <v>-2.3941499999999998</v>
      </c>
      <c r="O60">
        <v>-2.2959700000000001</v>
      </c>
      <c r="Q60">
        <v>238</v>
      </c>
      <c r="R60">
        <v>-2.2216100000000001</v>
      </c>
      <c r="S60">
        <v>-2.16953</v>
      </c>
      <c r="T60">
        <v>-2.4742299999999999</v>
      </c>
      <c r="V60">
        <v>238</v>
      </c>
      <c r="W60">
        <v>-1.38703</v>
      </c>
      <c r="X60">
        <v>-1.6757899999999999</v>
      </c>
      <c r="Y60">
        <v>-2.3115600000000001</v>
      </c>
      <c r="AA60">
        <v>238</v>
      </c>
      <c r="AB60">
        <v>-0.64402800000000004</v>
      </c>
      <c r="AC60">
        <v>-0.42636499999999999</v>
      </c>
      <c r="AD60">
        <v>-0.64494200000000002</v>
      </c>
      <c r="AF60">
        <v>238</v>
      </c>
      <c r="AG60">
        <v>-0.56726699999999997</v>
      </c>
      <c r="AH60">
        <v>-0.62909800000000005</v>
      </c>
      <c r="AI60">
        <v>-0.62353599999999998</v>
      </c>
    </row>
    <row r="61" spans="1:35">
      <c r="A61">
        <v>239</v>
      </c>
      <c r="B61">
        <v>-2.0263399999999998</v>
      </c>
      <c r="C61">
        <v>-1.66771</v>
      </c>
      <c r="D61">
        <v>-1.85199</v>
      </c>
      <c r="F61">
        <v>239</v>
      </c>
      <c r="G61">
        <v>-1.0976900000000001</v>
      </c>
      <c r="H61">
        <v>-0.57506199999999996</v>
      </c>
      <c r="I61">
        <v>-0.514513</v>
      </c>
      <c r="L61">
        <v>239</v>
      </c>
      <c r="M61">
        <v>-1.7877700000000001</v>
      </c>
      <c r="N61">
        <v>-1.92923</v>
      </c>
      <c r="O61">
        <v>-1.8547199999999999</v>
      </c>
      <c r="Q61">
        <v>239</v>
      </c>
      <c r="R61">
        <v>-1.73384</v>
      </c>
      <c r="S61">
        <v>-1.7238899999999999</v>
      </c>
      <c r="T61">
        <v>-2.1045400000000001</v>
      </c>
      <c r="V61">
        <v>239</v>
      </c>
      <c r="W61">
        <v>-1.1120099999999999</v>
      </c>
      <c r="X61">
        <v>-1.3050600000000001</v>
      </c>
      <c r="Y61">
        <v>-1.83555</v>
      </c>
      <c r="AA61">
        <v>239</v>
      </c>
      <c r="AB61">
        <v>-0.54648300000000005</v>
      </c>
      <c r="AC61">
        <v>-0.28196199999999999</v>
      </c>
      <c r="AD61">
        <v>-0.56848600000000005</v>
      </c>
      <c r="AF61">
        <v>239</v>
      </c>
      <c r="AG61">
        <v>-0.427929</v>
      </c>
      <c r="AH61">
        <v>-0.47488999999999998</v>
      </c>
      <c r="AI61">
        <v>-0.50414300000000001</v>
      </c>
    </row>
    <row r="62" spans="1:35">
      <c r="A62">
        <v>240</v>
      </c>
      <c r="B62">
        <v>-1.6350499999999999</v>
      </c>
      <c r="C62">
        <v>-1.3785099999999999</v>
      </c>
      <c r="D62">
        <v>-1.5012399999999999</v>
      </c>
      <c r="F62">
        <v>240</v>
      </c>
      <c r="G62">
        <v>-0.99605500000000002</v>
      </c>
      <c r="H62">
        <v>-0.49332100000000001</v>
      </c>
      <c r="I62">
        <v>-0.41592200000000001</v>
      </c>
      <c r="L62">
        <v>240</v>
      </c>
      <c r="M62">
        <v>-1.4959899999999999</v>
      </c>
      <c r="N62">
        <v>-1.6144700000000001</v>
      </c>
      <c r="O62">
        <v>-1.48942</v>
      </c>
      <c r="Q62">
        <v>240</v>
      </c>
      <c r="R62">
        <v>-1.3462499999999999</v>
      </c>
      <c r="S62">
        <v>-1.3948700000000001</v>
      </c>
      <c r="T62">
        <v>-1.69598</v>
      </c>
      <c r="V62">
        <v>240</v>
      </c>
      <c r="W62">
        <v>-0.89504600000000001</v>
      </c>
      <c r="X62">
        <v>-0.98982599999999998</v>
      </c>
      <c r="Y62">
        <v>-1.45224</v>
      </c>
      <c r="AA62">
        <v>240</v>
      </c>
      <c r="AB62">
        <v>-0.47790199999999999</v>
      </c>
      <c r="AC62">
        <v>-0.20319599999999999</v>
      </c>
      <c r="AD62">
        <v>-0.48982199999999998</v>
      </c>
      <c r="AF62">
        <v>240</v>
      </c>
      <c r="AG62">
        <v>-0.34795500000000001</v>
      </c>
      <c r="AH62">
        <v>-0.31245899999999999</v>
      </c>
      <c r="AI62">
        <v>-0.39018900000000001</v>
      </c>
    </row>
    <row r="63" spans="1:35">
      <c r="A63">
        <v>241</v>
      </c>
      <c r="B63">
        <v>-1.19631</v>
      </c>
      <c r="C63">
        <v>-1.07165</v>
      </c>
      <c r="D63">
        <v>-1.1661699999999999</v>
      </c>
      <c r="F63">
        <v>241</v>
      </c>
      <c r="G63">
        <v>-0.902582</v>
      </c>
      <c r="H63">
        <v>-0.41251399999999999</v>
      </c>
      <c r="I63">
        <v>-0.30860300000000002</v>
      </c>
      <c r="L63">
        <v>241</v>
      </c>
      <c r="M63">
        <v>-1.1895800000000001</v>
      </c>
      <c r="N63">
        <v>-1.2948599999999999</v>
      </c>
      <c r="O63">
        <v>-1.16736</v>
      </c>
      <c r="Q63">
        <v>241</v>
      </c>
      <c r="R63">
        <v>-1.0227299999999999</v>
      </c>
      <c r="S63">
        <v>-1.0651900000000001</v>
      </c>
      <c r="T63">
        <v>-1.31871</v>
      </c>
      <c r="V63">
        <v>241</v>
      </c>
      <c r="W63">
        <v>-0.66633600000000004</v>
      </c>
      <c r="X63">
        <v>-0.77260799999999996</v>
      </c>
      <c r="Y63">
        <v>-1.1582300000000001</v>
      </c>
      <c r="AA63">
        <v>241</v>
      </c>
      <c r="AB63">
        <v>-0.39371200000000001</v>
      </c>
      <c r="AC63">
        <v>-0.191329</v>
      </c>
      <c r="AD63">
        <v>-0.43167299999999997</v>
      </c>
      <c r="AF63">
        <v>241</v>
      </c>
      <c r="AG63">
        <v>-0.32410600000000001</v>
      </c>
      <c r="AH63">
        <v>-0.25847900000000001</v>
      </c>
      <c r="AI63">
        <v>-0.30797400000000003</v>
      </c>
    </row>
    <row r="64" spans="1:35">
      <c r="A64">
        <v>242</v>
      </c>
      <c r="B64">
        <v>-0.90358700000000003</v>
      </c>
      <c r="C64">
        <v>-0.77700599999999997</v>
      </c>
      <c r="D64">
        <v>-0.85846100000000003</v>
      </c>
      <c r="F64">
        <v>242</v>
      </c>
      <c r="G64">
        <v>-0.84353699999999998</v>
      </c>
      <c r="H64">
        <v>-0.30927700000000002</v>
      </c>
      <c r="I64">
        <v>-0.242061</v>
      </c>
      <c r="L64">
        <v>242</v>
      </c>
      <c r="M64">
        <v>-0.98086099999999998</v>
      </c>
      <c r="N64">
        <v>-1.0108299999999999</v>
      </c>
      <c r="O64">
        <v>-0.88791600000000004</v>
      </c>
      <c r="Q64">
        <v>242</v>
      </c>
      <c r="R64">
        <v>-0.84830799999999995</v>
      </c>
      <c r="S64">
        <v>-0.79264699999999999</v>
      </c>
      <c r="T64">
        <v>-1.0688</v>
      </c>
      <c r="V64">
        <v>242</v>
      </c>
      <c r="W64">
        <v>-0.46066499999999999</v>
      </c>
      <c r="X64">
        <v>-0.57053399999999999</v>
      </c>
      <c r="Y64">
        <v>-0.90825199999999995</v>
      </c>
      <c r="AA64">
        <v>242</v>
      </c>
      <c r="AB64">
        <v>-0.29386400000000001</v>
      </c>
      <c r="AC64">
        <v>-0.18087600000000001</v>
      </c>
      <c r="AD64">
        <v>-0.36499900000000002</v>
      </c>
      <c r="AF64">
        <v>242</v>
      </c>
      <c r="AG64">
        <v>-0.30388700000000002</v>
      </c>
      <c r="AH64">
        <v>-0.237673</v>
      </c>
      <c r="AI64">
        <v>-0.27107399999999998</v>
      </c>
    </row>
    <row r="65" spans="1:35">
      <c r="A65">
        <v>243</v>
      </c>
      <c r="B65">
        <v>-0.72512100000000002</v>
      </c>
      <c r="C65">
        <v>-0.53432800000000003</v>
      </c>
      <c r="D65">
        <v>-0.71910300000000005</v>
      </c>
      <c r="F65">
        <v>243</v>
      </c>
      <c r="G65">
        <v>-0.79536600000000002</v>
      </c>
      <c r="H65">
        <v>-0.31658199999999997</v>
      </c>
      <c r="I65">
        <v>-0.19572700000000001</v>
      </c>
      <c r="L65">
        <v>243</v>
      </c>
      <c r="M65">
        <v>-0.88085100000000005</v>
      </c>
      <c r="N65">
        <v>-0.78397700000000003</v>
      </c>
      <c r="O65">
        <v>-0.62978900000000004</v>
      </c>
      <c r="Q65">
        <v>243</v>
      </c>
      <c r="R65">
        <v>-0.65254400000000001</v>
      </c>
      <c r="S65">
        <v>-0.58660000000000001</v>
      </c>
      <c r="T65">
        <v>-0.87786600000000004</v>
      </c>
      <c r="V65">
        <v>243</v>
      </c>
      <c r="W65">
        <v>-0.36468299999999998</v>
      </c>
      <c r="X65">
        <v>-0.49517899999999998</v>
      </c>
      <c r="Y65">
        <v>-0.71007399999999998</v>
      </c>
      <c r="AA65">
        <v>243</v>
      </c>
      <c r="AB65">
        <v>-0.25086999999999998</v>
      </c>
      <c r="AC65">
        <v>-0.18368899999999999</v>
      </c>
      <c r="AD65">
        <v>-0.29125600000000001</v>
      </c>
      <c r="AF65">
        <v>243</v>
      </c>
      <c r="AG65">
        <v>-0.287246</v>
      </c>
      <c r="AH65">
        <v>-0.16692699999999999</v>
      </c>
      <c r="AI65">
        <v>-0.23467399999999999</v>
      </c>
    </row>
    <row r="66" spans="1:35">
      <c r="A66">
        <v>244</v>
      </c>
      <c r="B66">
        <v>-0.58130099999999996</v>
      </c>
      <c r="C66">
        <v>-0.44072499999999998</v>
      </c>
      <c r="D66">
        <v>-0.526142</v>
      </c>
      <c r="F66">
        <v>244</v>
      </c>
      <c r="G66">
        <v>-0.75035799999999997</v>
      </c>
      <c r="H66">
        <v>-0.22681999999999999</v>
      </c>
      <c r="I66">
        <v>-0.128779</v>
      </c>
      <c r="L66">
        <v>244</v>
      </c>
      <c r="M66">
        <v>-0.80314399999999997</v>
      </c>
      <c r="N66">
        <v>-0.70421400000000001</v>
      </c>
      <c r="O66">
        <v>-0.51971500000000004</v>
      </c>
      <c r="Q66">
        <v>244</v>
      </c>
      <c r="R66">
        <v>-0.43836900000000001</v>
      </c>
      <c r="S66">
        <v>-0.50166699999999997</v>
      </c>
      <c r="T66">
        <v>-0.78638699999999995</v>
      </c>
      <c r="V66">
        <v>244</v>
      </c>
      <c r="W66">
        <v>-0.29649599999999998</v>
      </c>
      <c r="X66">
        <v>-0.37774799999999997</v>
      </c>
      <c r="Y66">
        <v>-0.56123699999999999</v>
      </c>
      <c r="AA66">
        <v>244</v>
      </c>
      <c r="AB66">
        <v>-0.21055499999999999</v>
      </c>
      <c r="AC66">
        <v>-0.13449</v>
      </c>
      <c r="AD66">
        <v>-0.25161899999999998</v>
      </c>
      <c r="AF66">
        <v>244</v>
      </c>
      <c r="AG66">
        <v>-0.286387</v>
      </c>
      <c r="AH66">
        <v>-0.18989400000000001</v>
      </c>
      <c r="AI66">
        <v>-0.205708</v>
      </c>
    </row>
    <row r="67" spans="1:35">
      <c r="A67">
        <v>245</v>
      </c>
      <c r="B67">
        <v>-0.37914500000000001</v>
      </c>
      <c r="C67">
        <v>-0.340032</v>
      </c>
      <c r="D67">
        <v>-0.35315400000000002</v>
      </c>
      <c r="F67">
        <v>245</v>
      </c>
      <c r="G67">
        <v>-0.71262300000000001</v>
      </c>
      <c r="H67">
        <v>-0.13547400000000001</v>
      </c>
      <c r="I67">
        <v>-5.0864399999999997E-2</v>
      </c>
      <c r="L67">
        <v>245</v>
      </c>
      <c r="M67">
        <v>-0.66853200000000002</v>
      </c>
      <c r="N67">
        <v>-0.55882900000000002</v>
      </c>
      <c r="O67">
        <v>-0.38652199999999998</v>
      </c>
      <c r="Q67">
        <v>245</v>
      </c>
      <c r="R67">
        <v>-0.26877200000000001</v>
      </c>
      <c r="S67">
        <v>-0.337115</v>
      </c>
      <c r="T67">
        <v>-0.62323399999999995</v>
      </c>
      <c r="V67">
        <v>245</v>
      </c>
      <c r="W67">
        <v>-0.225547</v>
      </c>
      <c r="X67">
        <v>-0.27562300000000001</v>
      </c>
      <c r="Y67">
        <v>-0.414827</v>
      </c>
      <c r="AA67">
        <v>245</v>
      </c>
      <c r="AB67">
        <v>-0.186755</v>
      </c>
      <c r="AC67">
        <v>-0.103518</v>
      </c>
      <c r="AD67">
        <v>-0.20353299999999999</v>
      </c>
      <c r="AF67">
        <v>245</v>
      </c>
      <c r="AG67">
        <v>-0.24409800000000001</v>
      </c>
      <c r="AH67">
        <v>-0.24169499999999999</v>
      </c>
      <c r="AI67">
        <v>-0.16608300000000001</v>
      </c>
    </row>
    <row r="68" spans="1:35">
      <c r="A68">
        <v>246</v>
      </c>
      <c r="B68">
        <v>-0.24609900000000001</v>
      </c>
      <c r="C68">
        <v>-0.16630500000000001</v>
      </c>
      <c r="D68">
        <v>-0.263764</v>
      </c>
      <c r="F68">
        <v>246</v>
      </c>
      <c r="G68">
        <v>-0.66905300000000001</v>
      </c>
      <c r="H68">
        <v>-7.2277400000000006E-2</v>
      </c>
      <c r="I68">
        <v>3.03783E-3</v>
      </c>
      <c r="L68">
        <v>246</v>
      </c>
      <c r="M68">
        <v>-0.53717300000000001</v>
      </c>
      <c r="N68">
        <v>-0.39529900000000001</v>
      </c>
      <c r="O68">
        <v>-0.17491100000000001</v>
      </c>
      <c r="Q68">
        <v>246</v>
      </c>
      <c r="R68">
        <v>-0.24124300000000001</v>
      </c>
      <c r="S68">
        <v>-0.205235</v>
      </c>
      <c r="T68">
        <v>-0.49001400000000001</v>
      </c>
      <c r="V68">
        <v>246</v>
      </c>
      <c r="W68">
        <v>-0.19223399999999999</v>
      </c>
      <c r="X68">
        <v>-0.188364</v>
      </c>
      <c r="Y68">
        <v>-0.30885699999999999</v>
      </c>
      <c r="AA68">
        <v>246</v>
      </c>
      <c r="AB68">
        <v>-0.19647899999999999</v>
      </c>
      <c r="AC68">
        <v>-9.1418200000000005E-2</v>
      </c>
      <c r="AD68">
        <v>-0.172545</v>
      </c>
      <c r="AF68">
        <v>246</v>
      </c>
      <c r="AG68">
        <v>-0.211475</v>
      </c>
      <c r="AH68">
        <v>-0.231903</v>
      </c>
      <c r="AI68">
        <v>-0.14662900000000001</v>
      </c>
    </row>
    <row r="69" spans="1:35">
      <c r="A69">
        <v>247</v>
      </c>
      <c r="B69">
        <v>-9.3548400000000004E-2</v>
      </c>
      <c r="C69">
        <v>-7.0519399999999996E-3</v>
      </c>
      <c r="D69">
        <v>-0.16505800000000001</v>
      </c>
      <c r="F69">
        <v>247</v>
      </c>
      <c r="G69">
        <v>-0.63549500000000003</v>
      </c>
      <c r="H69">
        <v>5.0421000000000001E-2</v>
      </c>
      <c r="I69">
        <v>3.2774699999999997E-2</v>
      </c>
      <c r="L69">
        <v>247</v>
      </c>
      <c r="M69">
        <v>-0.43307899999999999</v>
      </c>
      <c r="N69">
        <v>-0.29114499999999999</v>
      </c>
      <c r="O69">
        <v>-6.9818199999999997E-2</v>
      </c>
      <c r="Q69">
        <v>247</v>
      </c>
      <c r="R69">
        <v>-0.149064</v>
      </c>
      <c r="S69">
        <v>-4.3374900000000001E-2</v>
      </c>
      <c r="T69">
        <v>-0.40688299999999999</v>
      </c>
      <c r="V69">
        <v>247</v>
      </c>
      <c r="W69">
        <v>-0.127776</v>
      </c>
      <c r="X69">
        <v>-0.132213</v>
      </c>
      <c r="Y69">
        <v>-0.24582999999999999</v>
      </c>
      <c r="AA69">
        <v>247</v>
      </c>
      <c r="AB69">
        <v>-0.203287</v>
      </c>
      <c r="AC69">
        <v>-0.120588</v>
      </c>
      <c r="AD69">
        <v>-0.176512</v>
      </c>
      <c r="AF69">
        <v>247</v>
      </c>
      <c r="AG69">
        <v>-0.15917300000000001</v>
      </c>
      <c r="AH69">
        <v>-0.102163</v>
      </c>
      <c r="AI69">
        <v>-0.13236400000000001</v>
      </c>
    </row>
    <row r="70" spans="1:35">
      <c r="A70">
        <v>248</v>
      </c>
      <c r="B70">
        <v>4.5302100000000001E-4</v>
      </c>
      <c r="C70">
        <v>3.2521300000000003E-2</v>
      </c>
      <c r="D70">
        <v>-0.17580299999999999</v>
      </c>
      <c r="F70">
        <v>248</v>
      </c>
      <c r="G70">
        <v>-0.61680599999999997</v>
      </c>
      <c r="H70">
        <v>6.0337799999999997E-2</v>
      </c>
      <c r="I70">
        <v>3.7581400000000001E-2</v>
      </c>
      <c r="L70">
        <v>248</v>
      </c>
      <c r="M70">
        <v>-0.355574</v>
      </c>
      <c r="N70">
        <v>-0.25809900000000002</v>
      </c>
      <c r="O70">
        <v>-0.14615700000000001</v>
      </c>
      <c r="Q70">
        <v>248</v>
      </c>
      <c r="R70">
        <v>-4.6256199999999997E-2</v>
      </c>
      <c r="S70">
        <v>-6.5532300000000002E-2</v>
      </c>
      <c r="T70">
        <v>-0.47671000000000002</v>
      </c>
      <c r="V70">
        <v>248</v>
      </c>
      <c r="W70">
        <v>-7.1460200000000001E-2</v>
      </c>
      <c r="X70">
        <v>-7.5817800000000005E-2</v>
      </c>
      <c r="Y70">
        <v>-0.172455</v>
      </c>
      <c r="AA70">
        <v>248</v>
      </c>
      <c r="AB70">
        <v>-0.18615499999999999</v>
      </c>
      <c r="AC70">
        <v>-9.7871299999999994E-2</v>
      </c>
      <c r="AD70">
        <v>-0.16805999999999999</v>
      </c>
      <c r="AF70">
        <v>248</v>
      </c>
      <c r="AG70">
        <v>-0.13780100000000001</v>
      </c>
      <c r="AH70">
        <v>-6.6589899999999994E-2</v>
      </c>
      <c r="AI70">
        <v>-0.112981</v>
      </c>
    </row>
    <row r="71" spans="1:35">
      <c r="A71">
        <v>249</v>
      </c>
      <c r="B71">
        <v>6.1674E-2</v>
      </c>
      <c r="C71">
        <v>5.0326799999999998E-2</v>
      </c>
      <c r="D71">
        <v>-0.14183299999999999</v>
      </c>
      <c r="F71">
        <v>249</v>
      </c>
      <c r="G71">
        <v>-0.61932299999999996</v>
      </c>
      <c r="H71">
        <v>5.0881500000000003E-2</v>
      </c>
      <c r="I71">
        <v>5.8943599999999999E-2</v>
      </c>
      <c r="L71">
        <v>249</v>
      </c>
      <c r="M71">
        <v>-0.29853299999999999</v>
      </c>
      <c r="N71">
        <v>-0.261353</v>
      </c>
      <c r="O71">
        <v>-0.191772</v>
      </c>
      <c r="Q71">
        <v>249</v>
      </c>
      <c r="R71">
        <v>4.6068799999999998E-3</v>
      </c>
      <c r="S71">
        <v>-4.8925900000000001E-2</v>
      </c>
      <c r="T71">
        <v>-0.44802500000000001</v>
      </c>
      <c r="V71">
        <v>249</v>
      </c>
      <c r="W71">
        <v>-5.7415899999999999E-2</v>
      </c>
      <c r="X71">
        <v>-8.3784200000000003E-2</v>
      </c>
      <c r="Y71">
        <v>-0.13344300000000001</v>
      </c>
      <c r="AA71">
        <v>249</v>
      </c>
      <c r="AB71">
        <v>-0.197911</v>
      </c>
      <c r="AC71">
        <v>-4.4302000000000001E-2</v>
      </c>
      <c r="AD71">
        <v>-0.19455500000000001</v>
      </c>
      <c r="AF71">
        <v>249</v>
      </c>
      <c r="AG71">
        <v>-0.12709899999999999</v>
      </c>
      <c r="AH71">
        <v>-7.5696299999999994E-2</v>
      </c>
      <c r="AI71">
        <v>-6.2345400000000002E-2</v>
      </c>
    </row>
    <row r="72" spans="1:35">
      <c r="A72">
        <v>250</v>
      </c>
      <c r="B72">
        <v>6.0539999999999997E-2</v>
      </c>
      <c r="C72">
        <v>8.1689899999999996E-2</v>
      </c>
      <c r="D72">
        <v>-0.10773000000000001</v>
      </c>
      <c r="F72">
        <v>250</v>
      </c>
      <c r="G72">
        <v>-0.62232600000000005</v>
      </c>
      <c r="H72">
        <v>4.6859900000000003E-2</v>
      </c>
      <c r="I72">
        <v>8.3643400000000007E-2</v>
      </c>
      <c r="L72">
        <v>250</v>
      </c>
      <c r="M72">
        <v>-0.28690100000000002</v>
      </c>
      <c r="N72">
        <v>-0.20660300000000001</v>
      </c>
      <c r="O72">
        <v>-6.2525700000000003E-2</v>
      </c>
      <c r="Q72">
        <v>250</v>
      </c>
      <c r="R72">
        <v>1.6561599999999999E-2</v>
      </c>
      <c r="S72">
        <v>-3.9232199999999998E-3</v>
      </c>
      <c r="T72">
        <v>-0.33556999999999998</v>
      </c>
      <c r="V72">
        <v>250</v>
      </c>
      <c r="W72">
        <v>-2.2369E-2</v>
      </c>
      <c r="X72">
        <v>-5.5717000000000003E-2</v>
      </c>
      <c r="Y72">
        <v>-8.7886699999999998E-2</v>
      </c>
      <c r="AA72">
        <v>250</v>
      </c>
      <c r="AB72">
        <v>-0.15249599999999999</v>
      </c>
      <c r="AC72">
        <v>1.33262E-2</v>
      </c>
      <c r="AD72">
        <v>-0.18618599999999999</v>
      </c>
      <c r="AF72">
        <v>250</v>
      </c>
      <c r="AG72">
        <v>-0.14629400000000001</v>
      </c>
      <c r="AH72">
        <v>-9.6729099999999998E-2</v>
      </c>
      <c r="AI72">
        <v>-2.8182499999999999E-2</v>
      </c>
    </row>
    <row r="73" spans="1:35">
      <c r="A73">
        <v>251</v>
      </c>
      <c r="B73">
        <v>6.1718200000000001E-2</v>
      </c>
      <c r="C73">
        <v>2.9314300000000001E-2</v>
      </c>
      <c r="D73">
        <v>-8.2248399999999999E-2</v>
      </c>
      <c r="F73">
        <v>251</v>
      </c>
      <c r="G73">
        <v>-0.60692400000000002</v>
      </c>
      <c r="H73">
        <v>5.7670199999999998E-2</v>
      </c>
      <c r="I73">
        <v>0.116635</v>
      </c>
      <c r="L73">
        <v>251</v>
      </c>
      <c r="M73">
        <v>-0.33432099999999998</v>
      </c>
      <c r="N73">
        <v>-0.27893400000000002</v>
      </c>
      <c r="O73">
        <v>-0.110067</v>
      </c>
      <c r="Q73">
        <v>251</v>
      </c>
      <c r="R73">
        <v>8.7938199999999994E-2</v>
      </c>
      <c r="S73">
        <v>-1.3337399999999999E-2</v>
      </c>
      <c r="T73">
        <v>-0.35149200000000003</v>
      </c>
      <c r="V73">
        <v>251</v>
      </c>
      <c r="W73">
        <v>-8.9875700000000003E-3</v>
      </c>
      <c r="X73">
        <v>-4.6307300000000003E-2</v>
      </c>
      <c r="Y73">
        <v>-4.0564999999999997E-2</v>
      </c>
      <c r="AA73">
        <v>251</v>
      </c>
      <c r="AB73">
        <v>-0.109599</v>
      </c>
      <c r="AC73">
        <v>-3.66592E-3</v>
      </c>
      <c r="AD73">
        <v>-0.13578200000000001</v>
      </c>
      <c r="AF73">
        <v>251</v>
      </c>
      <c r="AG73">
        <v>-0.14671999999999999</v>
      </c>
      <c r="AH73">
        <v>-8.0819699999999994E-2</v>
      </c>
      <c r="AI73">
        <v>-2.2558999999999999E-2</v>
      </c>
    </row>
    <row r="74" spans="1:35">
      <c r="A74">
        <v>252</v>
      </c>
      <c r="B74">
        <v>0.193471</v>
      </c>
      <c r="C74">
        <v>1.19696E-3</v>
      </c>
      <c r="D74">
        <v>-6.087E-2</v>
      </c>
      <c r="F74">
        <v>252</v>
      </c>
      <c r="G74">
        <v>-0.59458699999999998</v>
      </c>
      <c r="H74">
        <v>6.5258700000000003E-2</v>
      </c>
      <c r="I74">
        <v>0.12920699999999999</v>
      </c>
      <c r="L74">
        <v>252</v>
      </c>
      <c r="M74">
        <v>-0.396478</v>
      </c>
      <c r="N74">
        <v>-0.27565299999999998</v>
      </c>
      <c r="O74">
        <v>-8.8926400000000003E-2</v>
      </c>
      <c r="Q74">
        <v>252</v>
      </c>
      <c r="R74">
        <v>9.0493799999999999E-2</v>
      </c>
      <c r="S74">
        <v>-2.3548199999999998E-2</v>
      </c>
      <c r="T74">
        <v>-0.31714599999999998</v>
      </c>
      <c r="V74">
        <v>252</v>
      </c>
      <c r="W74">
        <v>-1.6604E-3</v>
      </c>
      <c r="X74">
        <v>-6.1055600000000002E-2</v>
      </c>
      <c r="Y74">
        <v>-5.42037E-2</v>
      </c>
      <c r="AA74">
        <v>252</v>
      </c>
      <c r="AB74">
        <v>-9.9968000000000001E-2</v>
      </c>
      <c r="AC74">
        <v>-3.0346600000000001E-2</v>
      </c>
      <c r="AD74">
        <v>-0.118743</v>
      </c>
      <c r="AF74">
        <v>252</v>
      </c>
      <c r="AG74">
        <v>-0.13269500000000001</v>
      </c>
      <c r="AH74">
        <v>-5.2067799999999997E-2</v>
      </c>
      <c r="AI74">
        <v>-3.2674599999999998E-2</v>
      </c>
    </row>
    <row r="75" spans="1:35">
      <c r="A75">
        <v>253</v>
      </c>
      <c r="B75">
        <v>0.18601300000000001</v>
      </c>
      <c r="C75">
        <v>-5.5494999999999997E-3</v>
      </c>
      <c r="D75">
        <v>2.9887199999999998E-3</v>
      </c>
      <c r="F75">
        <v>253</v>
      </c>
      <c r="G75">
        <v>-0.57418199999999997</v>
      </c>
      <c r="H75">
        <v>8.4913299999999997E-2</v>
      </c>
      <c r="I75">
        <v>0.17035500000000001</v>
      </c>
      <c r="L75">
        <v>253</v>
      </c>
      <c r="M75">
        <v>-0.42977100000000001</v>
      </c>
      <c r="N75">
        <v>-0.306836</v>
      </c>
      <c r="O75">
        <v>-4.78851E-2</v>
      </c>
      <c r="Q75">
        <v>253</v>
      </c>
      <c r="R75">
        <v>3.7803499999999997E-2</v>
      </c>
      <c r="S75">
        <v>-3.0202699999999999E-2</v>
      </c>
      <c r="T75">
        <v>-0.31730799999999998</v>
      </c>
      <c r="V75">
        <v>253</v>
      </c>
      <c r="W75">
        <v>1.6623300000000001E-2</v>
      </c>
      <c r="X75">
        <v>-8.5542599999999996E-2</v>
      </c>
      <c r="Y75">
        <v>-6.4902299999999996E-2</v>
      </c>
      <c r="AA75">
        <v>253</v>
      </c>
      <c r="AB75">
        <v>-5.4283999999999999E-2</v>
      </c>
      <c r="AC75">
        <v>-0.102783</v>
      </c>
      <c r="AD75">
        <v>-6.2583600000000003E-2</v>
      </c>
      <c r="AF75">
        <v>253</v>
      </c>
      <c r="AG75">
        <v>-0.13078400000000001</v>
      </c>
      <c r="AH75">
        <v>-6.0459699999999998E-2</v>
      </c>
      <c r="AI75">
        <v>-4.9270399999999999E-2</v>
      </c>
    </row>
    <row r="76" spans="1:35">
      <c r="A76">
        <v>254</v>
      </c>
      <c r="B76">
        <v>0.184946</v>
      </c>
      <c r="C76">
        <v>6.2169599999999998E-2</v>
      </c>
      <c r="D76">
        <v>-4.9943700000000001E-2</v>
      </c>
      <c r="F76">
        <v>254</v>
      </c>
      <c r="G76">
        <v>-0.57359700000000002</v>
      </c>
      <c r="H76">
        <v>3.51297E-2</v>
      </c>
      <c r="I76">
        <v>0.17771200000000001</v>
      </c>
      <c r="L76">
        <v>254</v>
      </c>
      <c r="M76">
        <v>-0.41809099999999999</v>
      </c>
      <c r="N76">
        <v>-0.17496100000000001</v>
      </c>
      <c r="O76">
        <v>0.14632600000000001</v>
      </c>
      <c r="Q76">
        <v>254</v>
      </c>
      <c r="R76">
        <v>-1.67E-2</v>
      </c>
      <c r="S76">
        <v>5.8305299999999997E-2</v>
      </c>
      <c r="T76">
        <v>-0.16140299999999999</v>
      </c>
      <c r="V76">
        <v>254</v>
      </c>
      <c r="W76">
        <v>1.7081699999999998E-2</v>
      </c>
      <c r="X76">
        <v>-7.2844900000000004E-2</v>
      </c>
      <c r="Y76">
        <v>-8.5969400000000001E-2</v>
      </c>
      <c r="AA76">
        <v>254</v>
      </c>
      <c r="AB76">
        <v>-4.44844E-2</v>
      </c>
      <c r="AC76">
        <v>-8.0273499999999998E-2</v>
      </c>
      <c r="AD76">
        <v>-3.5035700000000003E-2</v>
      </c>
      <c r="AF76">
        <v>254</v>
      </c>
      <c r="AG76">
        <v>-0.11501599999999999</v>
      </c>
      <c r="AH76">
        <v>-2.4499199999999999E-2</v>
      </c>
      <c r="AI76">
        <v>-6.6740300000000002E-2</v>
      </c>
    </row>
    <row r="77" spans="1:35">
      <c r="A77">
        <v>255</v>
      </c>
      <c r="B77">
        <v>8.8971400000000006E-2</v>
      </c>
      <c r="C77">
        <v>4.6025900000000002E-2</v>
      </c>
      <c r="D77">
        <v>-8.5993100000000006E-3</v>
      </c>
      <c r="F77">
        <v>255</v>
      </c>
      <c r="G77">
        <v>-0.59158299999999997</v>
      </c>
      <c r="H77">
        <v>2.2968100000000002E-2</v>
      </c>
      <c r="I77">
        <v>0.16644</v>
      </c>
      <c r="L77">
        <v>255</v>
      </c>
      <c r="M77">
        <v>-0.400756</v>
      </c>
      <c r="N77">
        <v>-0.20326</v>
      </c>
      <c r="O77">
        <v>2.75053E-2</v>
      </c>
      <c r="Q77">
        <v>255</v>
      </c>
      <c r="R77">
        <v>5.8333599999999999E-2</v>
      </c>
      <c r="S77">
        <v>3.3448100000000001E-3</v>
      </c>
      <c r="T77">
        <v>-0.31125999999999998</v>
      </c>
      <c r="V77">
        <v>255</v>
      </c>
      <c r="W77">
        <v>1.7953299999999998E-2</v>
      </c>
      <c r="X77">
        <v>-2.7711E-2</v>
      </c>
      <c r="Y77">
        <v>-8.4776900000000002E-2</v>
      </c>
      <c r="AA77">
        <v>255</v>
      </c>
      <c r="AB77">
        <v>-2.50149E-2</v>
      </c>
      <c r="AC77">
        <v>-4.6382199999999998E-2</v>
      </c>
      <c r="AD77">
        <v>-2.5078699999999999E-2</v>
      </c>
      <c r="AF77">
        <v>255</v>
      </c>
      <c r="AG77">
        <v>-0.105472</v>
      </c>
      <c r="AH77">
        <v>-3.2948400000000003E-2</v>
      </c>
      <c r="AI77">
        <v>-8.1498399999999999E-2</v>
      </c>
    </row>
    <row r="78" spans="1:35">
      <c r="A78">
        <v>256</v>
      </c>
      <c r="B78">
        <v>4.4455300000000003E-2</v>
      </c>
      <c r="C78">
        <v>4.0503600000000001E-2</v>
      </c>
      <c r="D78">
        <v>-4.0446700000000002E-2</v>
      </c>
      <c r="F78">
        <v>256</v>
      </c>
      <c r="G78">
        <v>-0.60782899999999995</v>
      </c>
      <c r="H78">
        <v>-1.01114E-2</v>
      </c>
      <c r="I78">
        <v>0.150615</v>
      </c>
      <c r="L78">
        <v>256</v>
      </c>
      <c r="M78">
        <v>-0.37416100000000002</v>
      </c>
      <c r="N78">
        <v>-0.27610699999999999</v>
      </c>
      <c r="O78">
        <v>-0.135739</v>
      </c>
      <c r="Q78">
        <v>256</v>
      </c>
      <c r="R78">
        <v>2.1150700000000001E-2</v>
      </c>
      <c r="S78">
        <v>-2.8670600000000001E-2</v>
      </c>
      <c r="T78">
        <v>-0.392156</v>
      </c>
      <c r="V78">
        <v>256</v>
      </c>
      <c r="W78">
        <v>4.0255899999999997E-2</v>
      </c>
      <c r="X78">
        <v>5.92481E-3</v>
      </c>
      <c r="Y78">
        <v>-2.7715699999999999E-2</v>
      </c>
      <c r="AA78">
        <v>256</v>
      </c>
      <c r="AB78">
        <v>1.7695499999999999E-2</v>
      </c>
      <c r="AC78">
        <v>-1.6030099999999999E-2</v>
      </c>
      <c r="AD78">
        <v>1.14989E-3</v>
      </c>
      <c r="AF78">
        <v>256</v>
      </c>
      <c r="AG78">
        <v>-0.108983</v>
      </c>
      <c r="AH78">
        <v>-4.1078299999999998E-2</v>
      </c>
      <c r="AI78">
        <v>-8.5911500000000002E-2</v>
      </c>
    </row>
    <row r="79" spans="1:35">
      <c r="A79">
        <v>257</v>
      </c>
      <c r="B79">
        <v>4.9218100000000001E-2</v>
      </c>
      <c r="C79">
        <v>5.4657200000000003E-2</v>
      </c>
      <c r="D79">
        <v>-7.3300000000000004E-2</v>
      </c>
      <c r="F79">
        <v>257</v>
      </c>
      <c r="G79">
        <v>-0.59916800000000003</v>
      </c>
      <c r="H79">
        <v>1.12887E-2</v>
      </c>
      <c r="I79">
        <v>0.103557</v>
      </c>
      <c r="L79">
        <v>257</v>
      </c>
      <c r="M79">
        <v>-0.34908299999999998</v>
      </c>
      <c r="N79">
        <v>-0.24277099999999999</v>
      </c>
      <c r="O79">
        <v>-0.10324999999999999</v>
      </c>
      <c r="Q79">
        <v>257</v>
      </c>
      <c r="R79">
        <v>2.2364800000000001E-2</v>
      </c>
      <c r="S79">
        <v>4.9835299999999999E-3</v>
      </c>
      <c r="T79">
        <v>-0.337393</v>
      </c>
      <c r="V79">
        <v>257</v>
      </c>
      <c r="W79">
        <v>4.8940999999999998E-2</v>
      </c>
      <c r="X79">
        <v>1.38247E-3</v>
      </c>
      <c r="Y79">
        <v>-1.9854299999999998E-3</v>
      </c>
      <c r="AA79">
        <v>257</v>
      </c>
      <c r="AB79">
        <v>3.7174400000000003E-2</v>
      </c>
      <c r="AC79">
        <v>-3.3115699999999998E-2</v>
      </c>
      <c r="AD79">
        <v>7.5713999999999998E-3</v>
      </c>
      <c r="AF79">
        <v>257</v>
      </c>
      <c r="AG79">
        <v>-7.9368400000000006E-2</v>
      </c>
      <c r="AH79">
        <v>-0.150556</v>
      </c>
      <c r="AI79">
        <v>-9.6959500000000004E-2</v>
      </c>
    </row>
    <row r="80" spans="1:35">
      <c r="A80">
        <v>258</v>
      </c>
      <c r="B80">
        <v>9.2380699999999996E-2</v>
      </c>
      <c r="C80">
        <v>0.10091899999999999</v>
      </c>
      <c r="D80">
        <v>-1.7232500000000001E-2</v>
      </c>
      <c r="F80">
        <v>258</v>
      </c>
      <c r="G80">
        <v>-0.57557700000000001</v>
      </c>
      <c r="H80">
        <v>5.8723400000000002E-2</v>
      </c>
      <c r="I80">
        <v>9.14547E-2</v>
      </c>
      <c r="L80">
        <v>258</v>
      </c>
      <c r="M80">
        <v>-0.36236299999999999</v>
      </c>
      <c r="N80">
        <v>-0.15018999999999999</v>
      </c>
      <c r="O80">
        <v>-3.1912799999999999E-3</v>
      </c>
      <c r="Q80">
        <v>258</v>
      </c>
      <c r="R80">
        <v>-3.42381E-2</v>
      </c>
      <c r="S80">
        <v>9.1699000000000003E-2</v>
      </c>
      <c r="T80">
        <v>-0.24072499999999999</v>
      </c>
      <c r="V80">
        <v>258</v>
      </c>
      <c r="W80">
        <v>5.1485000000000003E-2</v>
      </c>
      <c r="X80">
        <v>-5.84789E-2</v>
      </c>
      <c r="Y80">
        <v>2.1142299999999999E-2</v>
      </c>
      <c r="AA80">
        <v>258</v>
      </c>
      <c r="AB80">
        <v>4.1116399999999997E-2</v>
      </c>
      <c r="AC80">
        <v>-8.6564799999999997E-2</v>
      </c>
      <c r="AD80">
        <v>4.1735799999999997E-3</v>
      </c>
      <c r="AF80">
        <v>258</v>
      </c>
      <c r="AG80">
        <v>-9.7929799999999997E-2</v>
      </c>
      <c r="AH80">
        <v>-0.17782100000000001</v>
      </c>
      <c r="AI80">
        <v>-8.0412999999999998E-2</v>
      </c>
    </row>
    <row r="81" spans="1:35">
      <c r="A81">
        <v>259</v>
      </c>
      <c r="B81">
        <v>0.157801</v>
      </c>
      <c r="C81">
        <v>0.13204399999999999</v>
      </c>
      <c r="D81">
        <v>-0.145899</v>
      </c>
      <c r="F81">
        <v>259</v>
      </c>
      <c r="G81">
        <v>-0.54155299999999995</v>
      </c>
      <c r="H81">
        <v>6.3179799999999994E-2</v>
      </c>
      <c r="I81">
        <v>3.5216400000000002E-2</v>
      </c>
      <c r="L81">
        <v>259</v>
      </c>
      <c r="M81">
        <v>-0.41106700000000002</v>
      </c>
      <c r="N81">
        <v>-0.18976799999999999</v>
      </c>
      <c r="O81">
        <v>-7.3568599999999998E-2</v>
      </c>
      <c r="Q81">
        <v>259</v>
      </c>
      <c r="R81">
        <v>-2.7679200000000001E-3</v>
      </c>
      <c r="S81">
        <v>0.163658</v>
      </c>
      <c r="T81">
        <v>-0.34931299999999998</v>
      </c>
      <c r="V81">
        <v>259</v>
      </c>
      <c r="W81">
        <v>8.6287799999999998E-2</v>
      </c>
      <c r="X81">
        <v>-0.116296</v>
      </c>
      <c r="Y81">
        <v>-9.4720200000000004E-2</v>
      </c>
      <c r="AA81">
        <v>259</v>
      </c>
      <c r="AB81">
        <v>1.9007599999999999E-2</v>
      </c>
      <c r="AC81">
        <v>-8.5550200000000007E-2</v>
      </c>
      <c r="AD81">
        <v>-5.5419000000000003E-2</v>
      </c>
      <c r="AF81">
        <v>259</v>
      </c>
      <c r="AG81">
        <v>-9.8037100000000002E-2</v>
      </c>
      <c r="AH81">
        <v>-0.113569</v>
      </c>
      <c r="AI81">
        <v>-7.0208000000000007E-2</v>
      </c>
    </row>
    <row r="82" spans="1:35">
      <c r="A82">
        <v>260</v>
      </c>
      <c r="B82">
        <v>0.188083</v>
      </c>
      <c r="C82">
        <v>4.7670999999999998E-2</v>
      </c>
      <c r="D82">
        <v>-9.1020400000000001E-2</v>
      </c>
      <c r="F82">
        <v>260</v>
      </c>
      <c r="G82">
        <f>G81</f>
        <v>-0.54155299999999995</v>
      </c>
      <c r="H82">
        <v>-6.9800200000000007E-2</v>
      </c>
      <c r="I82">
        <v>4.1103800000000003E-2</v>
      </c>
      <c r="L82">
        <v>260</v>
      </c>
      <c r="M82">
        <v>-0.38674799999999998</v>
      </c>
      <c r="N82">
        <v>-0.41023500000000002</v>
      </c>
      <c r="O82">
        <v>-5.5647299999999997E-2</v>
      </c>
      <c r="Q82">
        <v>260</v>
      </c>
      <c r="R82">
        <v>0.21208199999999999</v>
      </c>
      <c r="S82">
        <v>-7.3321899999999997E-3</v>
      </c>
      <c r="T82">
        <v>-0.25290499999999999</v>
      </c>
      <c r="V82">
        <v>260</v>
      </c>
      <c r="W82">
        <v>8.5862100000000004E-3</v>
      </c>
      <c r="X82">
        <v>6.4505699999999999E-2</v>
      </c>
      <c r="Y82">
        <v>7.7045899999999999E-3</v>
      </c>
      <c r="AA82">
        <v>260</v>
      </c>
      <c r="AB82">
        <v>-7.3330599999999996E-2</v>
      </c>
      <c r="AC82">
        <v>8.8001499999999996E-3</v>
      </c>
      <c r="AD82">
        <v>-4.6332199999999997E-2</v>
      </c>
      <c r="AF82">
        <v>260</v>
      </c>
      <c r="AG82">
        <v>-0.176479</v>
      </c>
      <c r="AH82">
        <v>-3.9955499999999998E-2</v>
      </c>
      <c r="AI82">
        <v>-2.6094900000000001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topLeftCell="B1" zoomScaleNormal="100" workbookViewId="0">
      <selection activeCell="E23" sqref="E23"/>
    </sheetView>
  </sheetViews>
  <sheetFormatPr defaultColWidth="8.8984375" defaultRowHeight="13.8"/>
  <cols>
    <col min="1" max="1" width="16" customWidth="1"/>
    <col min="3" max="3" width="26.3984375" customWidth="1"/>
    <col min="4" max="4" width="7.59765625" customWidth="1"/>
    <col min="5" max="5" width="20.59765625" customWidth="1"/>
    <col min="7" max="7" width="24.3984375" customWidth="1"/>
    <col min="9" max="9" width="21.09765625" customWidth="1"/>
    <col min="11" max="11" width="22.796875" customWidth="1"/>
    <col min="13" max="13" width="28.5" customWidth="1"/>
    <col min="15" max="15" width="21.8984375" customWidth="1"/>
  </cols>
  <sheetData>
    <row r="1" spans="1:15" ht="15">
      <c r="A1" s="9" t="s">
        <v>31</v>
      </c>
      <c r="B1" t="s">
        <v>32</v>
      </c>
      <c r="C1" t="s">
        <v>33</v>
      </c>
      <c r="D1" s="2"/>
      <c r="E1" s="9" t="s">
        <v>49</v>
      </c>
      <c r="F1" t="s">
        <v>32</v>
      </c>
      <c r="G1" t="s">
        <v>51</v>
      </c>
      <c r="I1" s="9" t="s">
        <v>59</v>
      </c>
      <c r="J1" t="s">
        <v>32</v>
      </c>
      <c r="K1" t="s">
        <v>61</v>
      </c>
      <c r="M1" s="9" t="s">
        <v>71</v>
      </c>
      <c r="N1" t="s">
        <v>32</v>
      </c>
      <c r="O1" t="s">
        <v>73</v>
      </c>
    </row>
    <row r="2" spans="1:15">
      <c r="B2" t="s">
        <v>34</v>
      </c>
      <c r="C2" s="11" t="s">
        <v>39</v>
      </c>
      <c r="F2" t="s">
        <v>34</v>
      </c>
      <c r="G2" s="11" t="s">
        <v>52</v>
      </c>
      <c r="J2" t="s">
        <v>34</v>
      </c>
      <c r="K2" s="11" t="s">
        <v>62</v>
      </c>
      <c r="N2" t="s">
        <v>34</v>
      </c>
      <c r="O2" s="11" t="s">
        <v>74</v>
      </c>
    </row>
    <row r="3" spans="1:15">
      <c r="B3" s="10" t="s">
        <v>35</v>
      </c>
      <c r="C3" t="s">
        <v>40</v>
      </c>
      <c r="F3" s="10" t="s">
        <v>35</v>
      </c>
      <c r="G3" t="s">
        <v>53</v>
      </c>
      <c r="J3" s="10" t="s">
        <v>35</v>
      </c>
      <c r="K3" t="s">
        <v>63</v>
      </c>
      <c r="N3" s="10" t="s">
        <v>35</v>
      </c>
      <c r="O3" t="s">
        <v>75</v>
      </c>
    </row>
    <row r="4" spans="1:15">
      <c r="B4" s="10" t="s">
        <v>36</v>
      </c>
      <c r="C4" t="s">
        <v>41</v>
      </c>
      <c r="F4" s="10" t="s">
        <v>36</v>
      </c>
      <c r="G4" t="s">
        <v>64</v>
      </c>
      <c r="J4" s="10" t="s">
        <v>36</v>
      </c>
      <c r="K4" t="s">
        <v>65</v>
      </c>
      <c r="N4" s="10" t="s">
        <v>36</v>
      </c>
      <c r="O4" t="s">
        <v>76</v>
      </c>
    </row>
    <row r="5" spans="1:15" ht="16.2">
      <c r="B5" t="s">
        <v>100</v>
      </c>
      <c r="C5" t="s">
        <v>91</v>
      </c>
      <c r="F5" t="s">
        <v>100</v>
      </c>
      <c r="G5" t="s">
        <v>92</v>
      </c>
      <c r="J5" t="s">
        <v>100</v>
      </c>
      <c r="K5" t="s">
        <v>93</v>
      </c>
      <c r="N5" t="s">
        <v>37</v>
      </c>
      <c r="O5" t="s">
        <v>77</v>
      </c>
    </row>
    <row r="6" spans="1:15">
      <c r="B6" t="s">
        <v>38</v>
      </c>
      <c r="C6" s="12">
        <v>26</v>
      </c>
      <c r="F6" t="s">
        <v>38</v>
      </c>
      <c r="G6" s="12">
        <v>2.9</v>
      </c>
      <c r="J6" t="s">
        <v>38</v>
      </c>
      <c r="K6" s="12">
        <v>6.5</v>
      </c>
      <c r="N6" t="s">
        <v>38</v>
      </c>
      <c r="O6" s="12">
        <v>5.4</v>
      </c>
    </row>
    <row r="8" spans="1:15" ht="15">
      <c r="A8" s="9" t="s">
        <v>42</v>
      </c>
      <c r="B8" t="s">
        <v>32</v>
      </c>
      <c r="C8" t="s">
        <v>43</v>
      </c>
      <c r="E8" s="9" t="s">
        <v>50</v>
      </c>
      <c r="F8" t="s">
        <v>32</v>
      </c>
      <c r="G8" t="s">
        <v>54</v>
      </c>
      <c r="I8" s="9" t="s">
        <v>60</v>
      </c>
      <c r="J8" t="s">
        <v>32</v>
      </c>
      <c r="K8" t="s">
        <v>66</v>
      </c>
      <c r="M8" s="9" t="s">
        <v>72</v>
      </c>
      <c r="N8" t="s">
        <v>32</v>
      </c>
      <c r="O8" t="s">
        <v>78</v>
      </c>
    </row>
    <row r="9" spans="1:15">
      <c r="B9" t="s">
        <v>34</v>
      </c>
      <c r="C9" s="11" t="s">
        <v>44</v>
      </c>
      <c r="F9" t="s">
        <v>34</v>
      </c>
      <c r="G9" s="11" t="s">
        <v>55</v>
      </c>
      <c r="J9" t="s">
        <v>34</v>
      </c>
      <c r="K9" s="11" t="s">
        <v>67</v>
      </c>
      <c r="N9" t="s">
        <v>34</v>
      </c>
      <c r="O9" s="11" t="s">
        <v>79</v>
      </c>
    </row>
    <row r="10" spans="1:15">
      <c r="B10" s="10" t="s">
        <v>35</v>
      </c>
      <c r="C10" t="s">
        <v>45</v>
      </c>
      <c r="F10" s="10" t="s">
        <v>35</v>
      </c>
      <c r="G10" t="s">
        <v>56</v>
      </c>
      <c r="J10" s="10" t="s">
        <v>35</v>
      </c>
      <c r="K10" t="s">
        <v>68</v>
      </c>
      <c r="N10" s="10" t="s">
        <v>35</v>
      </c>
      <c r="O10" t="s">
        <v>80</v>
      </c>
    </row>
    <row r="11" spans="1:15">
      <c r="B11" s="10" t="s">
        <v>36</v>
      </c>
      <c r="C11" t="s">
        <v>46</v>
      </c>
      <c r="F11" s="10" t="s">
        <v>36</v>
      </c>
      <c r="G11" t="s">
        <v>57</v>
      </c>
      <c r="J11" s="10" t="s">
        <v>36</v>
      </c>
      <c r="K11" t="s">
        <v>69</v>
      </c>
      <c r="N11" s="10" t="s">
        <v>36</v>
      </c>
      <c r="O11" t="s">
        <v>81</v>
      </c>
    </row>
    <row r="12" spans="1:15" ht="16.2">
      <c r="B12" t="s">
        <v>100</v>
      </c>
      <c r="C12" t="s">
        <v>96</v>
      </c>
      <c r="F12" t="s">
        <v>100</v>
      </c>
      <c r="G12" t="s">
        <v>95</v>
      </c>
      <c r="J12" t="s">
        <v>100</v>
      </c>
      <c r="K12" t="s">
        <v>94</v>
      </c>
      <c r="N12" t="s">
        <v>37</v>
      </c>
      <c r="O12" t="s">
        <v>82</v>
      </c>
    </row>
    <row r="13" spans="1:15">
      <c r="B13" t="s">
        <v>38</v>
      </c>
      <c r="C13" s="12">
        <v>38.4</v>
      </c>
      <c r="F13" t="s">
        <v>38</v>
      </c>
      <c r="G13" s="12">
        <v>3.7</v>
      </c>
      <c r="J13" t="s">
        <v>38</v>
      </c>
      <c r="K13" s="12">
        <v>5.3</v>
      </c>
      <c r="N13" t="s">
        <v>38</v>
      </c>
      <c r="O13" s="12">
        <v>5.6</v>
      </c>
    </row>
    <row r="15" spans="1:15" ht="16.2">
      <c r="A15" s="18" t="s">
        <v>47</v>
      </c>
      <c r="B15" s="13" t="s">
        <v>100</v>
      </c>
      <c r="C15" s="13" t="s">
        <v>97</v>
      </c>
      <c r="E15" s="18" t="s">
        <v>47</v>
      </c>
      <c r="F15" s="13" t="s">
        <v>100</v>
      </c>
      <c r="G15" s="13" t="s">
        <v>98</v>
      </c>
      <c r="I15" s="18" t="s">
        <v>47</v>
      </c>
      <c r="J15" s="13" t="s">
        <v>100</v>
      </c>
      <c r="K15" s="13" t="s">
        <v>99</v>
      </c>
      <c r="M15" s="18" t="s">
        <v>47</v>
      </c>
      <c r="N15" s="13" t="s">
        <v>37</v>
      </c>
      <c r="O15" s="13" t="s">
        <v>83</v>
      </c>
    </row>
    <row r="16" spans="1:15" ht="15">
      <c r="A16" s="18"/>
      <c r="B16" s="13" t="s">
        <v>38</v>
      </c>
      <c r="C16" s="13" t="s">
        <v>48</v>
      </c>
      <c r="E16" s="18"/>
      <c r="F16" s="13" t="s">
        <v>38</v>
      </c>
      <c r="G16" s="13" t="s">
        <v>58</v>
      </c>
      <c r="I16" s="18"/>
      <c r="J16" s="13" t="s">
        <v>38</v>
      </c>
      <c r="K16" s="13" t="s">
        <v>70</v>
      </c>
      <c r="M16" s="18"/>
      <c r="N16" s="13" t="s">
        <v>38</v>
      </c>
      <c r="O16" s="13" t="s">
        <v>84</v>
      </c>
    </row>
  </sheetData>
  <mergeCells count="4">
    <mergeCell ref="A15:A16"/>
    <mergeCell ref="E15:E16"/>
    <mergeCell ref="I15:I16"/>
    <mergeCell ref="M15:M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g. 9</vt:lpstr>
      <vt:lpstr>Supplementary Fig. 11</vt:lpstr>
      <vt:lpstr>Supplementary Fig. 12</vt:lpstr>
      <vt:lpstr>Supplementary Fig. 22</vt:lpstr>
      <vt:lpstr>Supplementary Fig. 24</vt:lpstr>
      <vt:lpstr>Supplementary Fig. 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u</dc:creator>
  <cp:lastModifiedBy>An, Chuanfu, Nature</cp:lastModifiedBy>
  <dcterms:created xsi:type="dcterms:W3CDTF">2015-06-05T18:17:20Z</dcterms:created>
  <dcterms:modified xsi:type="dcterms:W3CDTF">2021-12-21T15:01:57Z</dcterms:modified>
</cp:coreProperties>
</file>